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bhijeet.Kulkarni\Desktop\Abhi's files\SIAF\Project_T cell paper\Cell Reports Medicine submission\After acceptance in principle\Final documents submitted\20251023\"/>
    </mc:Choice>
  </mc:AlternateContent>
  <xr:revisionPtr revIDLastSave="0" documentId="8_{DB96F4E7-8394-44CC-A3B4-1DDF30D4F2B0}" xr6:coauthVersionLast="47" xr6:coauthVersionMax="47" xr10:uidLastSave="{00000000-0000-0000-0000-000000000000}"/>
  <bookViews>
    <workbookView xWindow="45972" yWindow="3288" windowWidth="30936" windowHeight="16776" xr2:uid="{8B9F2144-9F43-4189-A0A4-3448861F310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4" uniqueCount="204">
  <si>
    <t>Diketogulonate//Dihydrodipicolinate/Furoylglycine//Nicotinate</t>
  </si>
  <si>
    <t>Chloro-methylmaleylacetate</t>
  </si>
  <si>
    <t>Hydroxytetradecanedioic acid</t>
  </si>
  <si>
    <t>Phosphoadenylylselenate</t>
  </si>
  <si>
    <t>Glutamylamino-butanoate</t>
  </si>
  <si>
    <t>Methylbenzoic acid</t>
  </si>
  <si>
    <t>Carboxy-alpha-chromanol_L</t>
  </si>
  <si>
    <t>Carboxy-alpha-chromanol_P</t>
  </si>
  <si>
    <t>Adenylylselenate</t>
  </si>
  <si>
    <t>Alcoifosfamide/Alcophosphamide</t>
  </si>
  <si>
    <t>AMPc</t>
  </si>
  <si>
    <t>Arginine_L1</t>
  </si>
  <si>
    <t>Arginine_P</t>
  </si>
  <si>
    <t>Arginine_L2</t>
  </si>
  <si>
    <t>N-Methyltryptamine</t>
  </si>
  <si>
    <t>Asp-Arg</t>
  </si>
  <si>
    <t>Chloro-N-(methylethyl)-triazine-diamine</t>
  </si>
  <si>
    <t>Butyramide</t>
  </si>
  <si>
    <t>CAR 18:0</t>
  </si>
  <si>
    <t>CDP-DG 12:0_15:0</t>
  </si>
  <si>
    <t>Ciliatine</t>
  </si>
  <si>
    <t>Citrulline</t>
  </si>
  <si>
    <t>Cys-Pro</t>
  </si>
  <si>
    <t>Cystine</t>
  </si>
  <si>
    <t>Deoxycytidine_L</t>
  </si>
  <si>
    <t>Diguanosine diphosphate_NEG</t>
  </si>
  <si>
    <t>Diguanosine diphosphate_POS</t>
  </si>
  <si>
    <t>Dimethylallyl pyrophosphate/Isopentenyl pyrophosphate</t>
  </si>
  <si>
    <t>Dimethylurea</t>
  </si>
  <si>
    <t>dUTP_P</t>
  </si>
  <si>
    <t>dUTP_L</t>
  </si>
  <si>
    <t>FAHFA 18:2_20:0</t>
  </si>
  <si>
    <t>Folic acid</t>
  </si>
  <si>
    <t>325.9495@0.83</t>
  </si>
  <si>
    <t>Glucaric acid</t>
  </si>
  <si>
    <t>Glucosamine-sulfate</t>
  </si>
  <si>
    <t>Glucose_P</t>
  </si>
  <si>
    <t>Glucose_L</t>
  </si>
  <si>
    <t>Glutamine_NEG</t>
  </si>
  <si>
    <t>Glutamine_POS1</t>
  </si>
  <si>
    <t xml:space="preserve">Pantethine//Harderoporphyrinogen </t>
  </si>
  <si>
    <t>Histidine</t>
  </si>
  <si>
    <t>IMPc</t>
  </si>
  <si>
    <t>Indoleacetic acid</t>
  </si>
  <si>
    <t>Indoline_POS</t>
  </si>
  <si>
    <t>Indoline_NEG</t>
  </si>
  <si>
    <t>Leucine/Isoleucine_POS1</t>
  </si>
  <si>
    <t>Leucine/Isoleucine_POS2</t>
  </si>
  <si>
    <t>LPA 12:0</t>
  </si>
  <si>
    <t>LPG 19:0//LPS-O-18:0</t>
  </si>
  <si>
    <t>Met-Trp-Thr</t>
  </si>
  <si>
    <t>Metilselenopiruvato</t>
  </si>
  <si>
    <t>Mizolastine//Thromboxane B2/Prostaglandin G1_L</t>
  </si>
  <si>
    <t>Mizolastine//Thromboxane B2/Prostaglandin G1_P</t>
  </si>
  <si>
    <t>N-Acetylglucosamine-phosphate</t>
  </si>
  <si>
    <t>132.9199@0.32</t>
  </si>
  <si>
    <t>199.8998@0.23</t>
  </si>
  <si>
    <t>205.8866@0.22</t>
  </si>
  <si>
    <t>243.8631@0.22</t>
  </si>
  <si>
    <t>287.9146@0.2</t>
  </si>
  <si>
    <t>301.9058@0.83</t>
  </si>
  <si>
    <t>327.9306@0.85</t>
  </si>
  <si>
    <t>345.0021@0.32</t>
  </si>
  <si>
    <t>351.89@0.21</t>
  </si>
  <si>
    <t>363.8239@0.23</t>
  </si>
  <si>
    <t>365.9685@0.84</t>
  </si>
  <si>
    <t>383.9088@0.83</t>
  </si>
  <si>
    <t>407.9542@0.84</t>
  </si>
  <si>
    <t>409.943@0.83</t>
  </si>
  <si>
    <t>419.8771@0.21</t>
  </si>
  <si>
    <t>449.181@1.19</t>
  </si>
  <si>
    <t>449.9413@0.84</t>
  </si>
  <si>
    <t>497.7655@0.23</t>
  </si>
  <si>
    <t>533.8713@0.21</t>
  </si>
  <si>
    <t>575.6716@0.23</t>
  </si>
  <si>
    <t>601.8583@0.21</t>
  </si>
  <si>
    <t>N-palmitoyl histidine//PGH2-EA</t>
  </si>
  <si>
    <t>N-stearoyl taurine</t>
  </si>
  <si>
    <t>N-Arachidonoyl-L-Serine//N-Acetylhistamine</t>
  </si>
  <si>
    <t>Pantothenic Acid</t>
  </si>
  <si>
    <t>Phenylalanine_P</t>
  </si>
  <si>
    <t>Phenylpyruvic acid</t>
  </si>
  <si>
    <t>Phosphoguanidinoacetate</t>
  </si>
  <si>
    <t>Proline</t>
  </si>
  <si>
    <t>Pyridoxamine</t>
  </si>
  <si>
    <t>Pyridoxine_POS1</t>
  </si>
  <si>
    <t>Pyridoxine_POS2</t>
  </si>
  <si>
    <t>Pyroglutamic Acid_POS</t>
  </si>
  <si>
    <t>Pyroglutamic Acid_NEG</t>
  </si>
  <si>
    <t>Ribose_L-NEG</t>
  </si>
  <si>
    <t>Ribose_P-NEG1</t>
  </si>
  <si>
    <t>Ribose_P-NEG2</t>
  </si>
  <si>
    <t>Ribose_L-POS</t>
  </si>
  <si>
    <t>Ribose_P-POS1</t>
  </si>
  <si>
    <t>Ribose_P-POS2</t>
  </si>
  <si>
    <t>Salicyluric-glucuronide</t>
  </si>
  <si>
    <t>Sedoheptulose-bisphosphate</t>
  </si>
  <si>
    <t>Selenocysteine</t>
  </si>
  <si>
    <t>Thiamine diphosphate</t>
  </si>
  <si>
    <t>Thiomorpholine-carboxylate</t>
  </si>
  <si>
    <t>Triethanolamine_P</t>
  </si>
  <si>
    <t>Tryptophan</t>
  </si>
  <si>
    <t>Tyramine</t>
  </si>
  <si>
    <t>Tyrosine</t>
  </si>
  <si>
    <t>103.9851@0.87</t>
  </si>
  <si>
    <t>1420.9857@1.23</t>
  </si>
  <si>
    <t>146.9517@2.3</t>
  </si>
  <si>
    <t>148.0524@0.4</t>
  </si>
  <si>
    <t>179.8969@0.24</t>
  </si>
  <si>
    <t>187.8732@0.3</t>
  </si>
  <si>
    <t>191.1526@0.24</t>
  </si>
  <si>
    <t>191.1526@0.85</t>
  </si>
  <si>
    <t>191.9856@2.29</t>
  </si>
  <si>
    <t>208.0302@2.29</t>
  </si>
  <si>
    <t>243.9474@0.84</t>
  </si>
  <si>
    <t>259.8572@0.23</t>
  </si>
  <si>
    <t>267.9915@0.84</t>
  </si>
  <si>
    <t>292.9654@0.24</t>
  </si>
  <si>
    <t>319.8584@0.24</t>
  </si>
  <si>
    <t>325.3709@1.84</t>
  </si>
  <si>
    <t>325.3709@5.66</t>
  </si>
  <si>
    <t>349.9943@0.84</t>
  </si>
  <si>
    <t>357.0576@2.7</t>
  </si>
  <si>
    <t>366.9837@0.28</t>
  </si>
  <si>
    <t>372.0674@2.7</t>
  </si>
  <si>
    <t>386.1856@1.19</t>
  </si>
  <si>
    <t>432.1907@4.9</t>
  </si>
  <si>
    <t>446.2067@1.19</t>
  </si>
  <si>
    <t>486.9425@0.27</t>
  </si>
  <si>
    <t>530.3123@7.41</t>
  </si>
  <si>
    <t>531.9448@0.83</t>
  </si>
  <si>
    <t>571.962@0.83</t>
  </si>
  <si>
    <t>719.9932@0.82</t>
  </si>
  <si>
    <t>N-Oxohexanoyl-homoserine lactone//Thr-Ser</t>
  </si>
  <si>
    <t>Methylnicotinamide</t>
  </si>
  <si>
    <t>Carboxy-aminopropyl-histidine</t>
  </si>
  <si>
    <t>Hydroxy LTB4/LGD2/PGE2/TXA2</t>
  </si>
  <si>
    <t>Glyceryl-PGD2</t>
  </si>
  <si>
    <t>Hydroxy-cholestenoic acid</t>
  </si>
  <si>
    <t>Keto palmitic acid//Prostaglandin D2-biotin</t>
  </si>
  <si>
    <t>Amino-hydroxymethyl-methylpyrimidine diphosphate</t>
  </si>
  <si>
    <t>Azelaic acid</t>
  </si>
  <si>
    <t>Benzoyl phosphate</t>
  </si>
  <si>
    <t>Beta-Carboline</t>
  </si>
  <si>
    <t>Butyl-O-hexadecanoyl-neohesperidoside</t>
  </si>
  <si>
    <t>Citicoline//CDP-N-methylethanolamine</t>
  </si>
  <si>
    <t>Decanamide</t>
  </si>
  <si>
    <t>Deoxycorticosterone acetate//PGF1beta</t>
  </si>
  <si>
    <t>FA 20:6/Retinoic Acid</t>
  </si>
  <si>
    <t>Fraxidin</t>
  </si>
  <si>
    <t>Glucopyranosylmoranoline</t>
  </si>
  <si>
    <t>Glyceraldehyde-phosphate</t>
  </si>
  <si>
    <t>Ile-Gln-Pro</t>
  </si>
  <si>
    <t>LPC 16:0</t>
  </si>
  <si>
    <t>LPC 18:0</t>
  </si>
  <si>
    <t>LPC 18:1</t>
  </si>
  <si>
    <t>LPC 18:2</t>
  </si>
  <si>
    <t>LPC 20:4</t>
  </si>
  <si>
    <t>LPE 18:0_NEG</t>
  </si>
  <si>
    <t>LPE 18:0_POS</t>
  </si>
  <si>
    <t>LTB4/PGA1/PGC1//Octadecanedioic acid</t>
  </si>
  <si>
    <t>N,N-Dimethyldodecylamine</t>
  </si>
  <si>
    <t>N-Acetyl-D-glucosaminyldiphosphodolichol</t>
  </si>
  <si>
    <t>N-Acetylneuraminic acid</t>
  </si>
  <si>
    <t>Nonanoyl-CoA//N-Acetylserotonin glucuronide</t>
  </si>
  <si>
    <t>449.1811@4.9</t>
  </si>
  <si>
    <t>465.9125@0.83</t>
  </si>
  <si>
    <t>683.9751@2.7</t>
  </si>
  <si>
    <t>Orotic acid</t>
  </si>
  <si>
    <t>PA 30:2</t>
  </si>
  <si>
    <t>PA 39:7</t>
  </si>
  <si>
    <t>PE-Cer 16:2;O2/16:0(2OH)</t>
  </si>
  <si>
    <t>PIM1 36:0</t>
  </si>
  <si>
    <t>Pro-Glu//Ketoleucine</t>
  </si>
  <si>
    <t>Propinol adenylate/propionyl-AMP</t>
  </si>
  <si>
    <t>PS 34:2</t>
  </si>
  <si>
    <t>Reduced riboflavin//Indole-propionic acid</t>
  </si>
  <si>
    <t>SM 34:1;O2_POS</t>
  </si>
  <si>
    <t>SM 34:1;O2_NEG</t>
  </si>
  <si>
    <t>117.9796@0.83</t>
  </si>
  <si>
    <t>1260.4393@0.92</t>
  </si>
  <si>
    <t>201.209@2.88</t>
  </si>
  <si>
    <t>206.1519@2.71</t>
  </si>
  <si>
    <t>216.0976@0.53</t>
  </si>
  <si>
    <t>222.0565@5.35</t>
  </si>
  <si>
    <t>248.1993@4.36</t>
  </si>
  <si>
    <t>290.1882@5.49</t>
  </si>
  <si>
    <t>342.2888@4.35</t>
  </si>
  <si>
    <t>394.1789@6.85</t>
  </si>
  <si>
    <t>408.1943@7.54</t>
  </si>
  <si>
    <t>444.3554@5.59</t>
  </si>
  <si>
    <t>470.2904@9.5</t>
  </si>
  <si>
    <t>472.3862@6.2</t>
  </si>
  <si>
    <t>534.4232@5.52</t>
  </si>
  <si>
    <t>624.1131@4.54</t>
  </si>
  <si>
    <t>634.3776@2.82</t>
  </si>
  <si>
    <t>670.1744@9.16</t>
  </si>
  <si>
    <t>Urolithin B</t>
  </si>
  <si>
    <r>
      <t>CD3+CD4+CD45RA-CD127++CD25-</t>
    </r>
    <r>
      <rPr>
        <sz val="12"/>
        <color rgb="FFFF0000"/>
        <rFont val="Calibri"/>
        <family val="2"/>
      </rPr>
      <t>CD161+</t>
    </r>
  </si>
  <si>
    <r>
      <t>CD3+CD4+CD45RA-CD127++CD25-</t>
    </r>
    <r>
      <rPr>
        <sz val="12"/>
        <color rgb="FFFF0000"/>
        <rFont val="Calibri"/>
        <family val="2"/>
      </rPr>
      <t xml:space="preserve">CD161+PD1+ </t>
    </r>
  </si>
  <si>
    <r>
      <t>CD3+CD4+CD45RA-CD127++CD25-</t>
    </r>
    <r>
      <rPr>
        <sz val="12"/>
        <color rgb="FFFF0000"/>
        <rFont val="Calibri"/>
        <family val="2"/>
      </rPr>
      <t xml:space="preserve">CD161+PD1- </t>
    </r>
  </si>
  <si>
    <r>
      <t>CD3+CD4+CD45RA-CD127++CD25-</t>
    </r>
    <r>
      <rPr>
        <sz val="12"/>
        <color rgb="FFFF0000"/>
        <rFont val="Calibri"/>
        <family val="2"/>
      </rPr>
      <t xml:space="preserve">CD161-PD1+ </t>
    </r>
  </si>
  <si>
    <r>
      <t>CD3+CD4+CD45RA-CD127++CD25-</t>
    </r>
    <r>
      <rPr>
        <sz val="12"/>
        <color rgb="FFFF0000"/>
        <rFont val="Calibri"/>
        <family val="2"/>
      </rPr>
      <t xml:space="preserve">CD161-PD1- </t>
    </r>
  </si>
  <si>
    <r>
      <rPr>
        <b/>
        <sz val="11"/>
        <color theme="1"/>
        <rFont val="Calibri"/>
        <family val="2"/>
      </rPr>
      <t xml:space="preserve">Table S19. </t>
    </r>
    <r>
      <rPr>
        <sz val="11"/>
        <color theme="1"/>
        <rFont val="Calibri"/>
        <family val="2"/>
      </rPr>
      <t>p-values determined by Pearson correlation of normalized abundance of intracellular metabolites, in memory CD4+Teff cells from healthy controls (n=6), with counts of CD161+ populations within memory CD4+Teff cells (from Cohort A). Related to figure 6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rial"/>
      <family val="2"/>
    </font>
    <font>
      <sz val="11"/>
      <color theme="1"/>
      <name val="Calibri"/>
      <family val="2"/>
    </font>
    <font>
      <sz val="12"/>
      <color rgb="FF000000"/>
      <name val="Calibri"/>
      <family val="2"/>
    </font>
    <font>
      <sz val="12"/>
      <color rgb="FFFF0000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left" vertical="center" wrapText="1" readingOrder="1"/>
    </xf>
    <xf numFmtId="0" fontId="2" fillId="0" borderId="0" xfId="0" applyFont="1" applyAlignment="1">
      <alignment horizontal="left" vertical="center" wrapText="1" readingOrder="1"/>
    </xf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vertical="top" wrapText="1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85251-2EF7-491A-AFA8-D420F6D3AF53}">
  <dimension ref="A1:N199"/>
  <sheetViews>
    <sheetView tabSelected="1" workbookViewId="0">
      <selection activeCell="K11" sqref="K11"/>
    </sheetView>
  </sheetViews>
  <sheetFormatPr defaultColWidth="11.234375" defaultRowHeight="14.4" x14ac:dyDescent="0.55000000000000004"/>
  <cols>
    <col min="1" max="2" width="11.234375" style="1"/>
    <col min="3" max="6" width="11.94921875" style="1" bestFit="1" customWidth="1"/>
    <col min="7" max="16384" width="11.234375" style="1"/>
  </cols>
  <sheetData>
    <row r="1" spans="1:14" ht="62.4" x14ac:dyDescent="0.55000000000000004">
      <c r="C1" s="2" t="s">
        <v>198</v>
      </c>
      <c r="D1" s="2" t="s">
        <v>199</v>
      </c>
      <c r="E1" s="2" t="s">
        <v>200</v>
      </c>
      <c r="F1" s="2" t="s">
        <v>201</v>
      </c>
      <c r="G1" s="2" t="s">
        <v>202</v>
      </c>
      <c r="I1" s="3"/>
    </row>
    <row r="2" spans="1:14" x14ac:dyDescent="0.55000000000000004">
      <c r="A2" s="1">
        <v>1</v>
      </c>
      <c r="B2" s="1" t="s">
        <v>0</v>
      </c>
      <c r="C2" s="1">
        <v>0.100429140156434</v>
      </c>
      <c r="D2" s="1">
        <v>0.64120552649010099</v>
      </c>
      <c r="E2" s="1">
        <v>5.9109617054395699E-2</v>
      </c>
      <c r="F2" s="1">
        <v>0.66876647276777501</v>
      </c>
      <c r="G2" s="1">
        <v>0.86655418405766804</v>
      </c>
    </row>
    <row r="3" spans="1:14" x14ac:dyDescent="0.55000000000000004">
      <c r="A3" s="1">
        <v>2</v>
      </c>
      <c r="B3" s="1" t="s">
        <v>1</v>
      </c>
      <c r="C3" s="1">
        <v>0.48883296032804202</v>
      </c>
      <c r="D3" s="1">
        <v>0.68060586528779399</v>
      </c>
      <c r="E3" s="1">
        <v>0.19228313246750101</v>
      </c>
      <c r="F3" s="1">
        <v>0.92402168403608198</v>
      </c>
      <c r="G3" s="1">
        <v>0.81816155340923502</v>
      </c>
    </row>
    <row r="4" spans="1:14" x14ac:dyDescent="0.55000000000000004">
      <c r="A4" s="1">
        <v>3</v>
      </c>
      <c r="B4" s="1" t="s">
        <v>2</v>
      </c>
      <c r="C4" s="1">
        <v>0.73368856684067796</v>
      </c>
      <c r="D4" s="1">
        <v>4.3490583762233699E-2</v>
      </c>
      <c r="E4" s="1">
        <v>0.57668268978266302</v>
      </c>
      <c r="F4" s="1">
        <v>0.39764406416796699</v>
      </c>
      <c r="G4" s="1">
        <v>0.24877148737139901</v>
      </c>
    </row>
    <row r="5" spans="1:14" ht="14.4" customHeight="1" x14ac:dyDescent="0.55000000000000004">
      <c r="A5" s="1">
        <v>4</v>
      </c>
      <c r="B5" s="1" t="s">
        <v>3</v>
      </c>
      <c r="C5" s="1">
        <v>0.28364728522250698</v>
      </c>
      <c r="D5" s="1">
        <v>0.79433454209045895</v>
      </c>
      <c r="E5" s="1">
        <v>6.4545847696424505E-2</v>
      </c>
      <c r="F5" s="1">
        <v>0.95094064300599601</v>
      </c>
      <c r="G5" s="1">
        <v>0.91078033345674403</v>
      </c>
      <c r="I5" s="4" t="s">
        <v>203</v>
      </c>
      <c r="J5" s="4"/>
      <c r="K5" s="4"/>
      <c r="L5" s="4"/>
      <c r="M5" s="4"/>
      <c r="N5" s="5"/>
    </row>
    <row r="6" spans="1:14" x14ac:dyDescent="0.55000000000000004">
      <c r="A6" s="1">
        <v>5</v>
      </c>
      <c r="B6" s="1" t="s">
        <v>4</v>
      </c>
      <c r="C6" s="1">
        <v>0.15859233670456599</v>
      </c>
      <c r="D6" s="1">
        <v>0.31246854854582301</v>
      </c>
      <c r="E6" s="1">
        <v>0.25289599825887998</v>
      </c>
      <c r="F6" s="1">
        <v>0.15485497007712401</v>
      </c>
      <c r="G6" s="1">
        <v>8.3403308843245996E-2</v>
      </c>
      <c r="I6" s="4"/>
      <c r="J6" s="4"/>
      <c r="K6" s="4"/>
      <c r="L6" s="4"/>
      <c r="M6" s="4"/>
      <c r="N6" s="5"/>
    </row>
    <row r="7" spans="1:14" x14ac:dyDescent="0.55000000000000004">
      <c r="A7" s="1">
        <v>6</v>
      </c>
      <c r="B7" s="1" t="s">
        <v>5</v>
      </c>
      <c r="C7" s="1">
        <v>0.118334960456458</v>
      </c>
      <c r="D7" s="1">
        <v>0.54242718860392203</v>
      </c>
      <c r="E7" s="1">
        <v>0.11370943672006199</v>
      </c>
      <c r="F7" s="1">
        <v>0.41938749462088598</v>
      </c>
      <c r="G7" s="1">
        <v>0.685367051579994</v>
      </c>
      <c r="I7" s="4"/>
      <c r="J7" s="4"/>
      <c r="K7" s="4"/>
      <c r="L7" s="4"/>
      <c r="M7" s="4"/>
      <c r="N7" s="5"/>
    </row>
    <row r="8" spans="1:14" x14ac:dyDescent="0.55000000000000004">
      <c r="A8" s="1">
        <v>7</v>
      </c>
      <c r="B8" s="1" t="s">
        <v>6</v>
      </c>
      <c r="C8" s="1">
        <v>0.93751173348134498</v>
      </c>
      <c r="D8" s="1">
        <v>0.83490465566974403</v>
      </c>
      <c r="E8" s="1">
        <v>0.99223772814060496</v>
      </c>
      <c r="F8" s="1">
        <v>0.149827898977799</v>
      </c>
      <c r="G8" s="1">
        <v>8.6039731197977601E-2</v>
      </c>
      <c r="I8" s="4"/>
      <c r="J8" s="4"/>
      <c r="K8" s="4"/>
      <c r="L8" s="4"/>
      <c r="M8" s="4"/>
      <c r="N8" s="5"/>
    </row>
    <row r="9" spans="1:14" x14ac:dyDescent="0.55000000000000004">
      <c r="A9" s="1">
        <v>8</v>
      </c>
      <c r="B9" s="1" t="s">
        <v>7</v>
      </c>
      <c r="C9" s="1">
        <v>0.17210573811001401</v>
      </c>
      <c r="D9" s="1">
        <v>0.42663258609636701</v>
      </c>
      <c r="E9" s="1">
        <v>0.21104064720305801</v>
      </c>
      <c r="F9" s="1">
        <v>7.9340778999197697E-2</v>
      </c>
      <c r="G9" s="1">
        <v>7.3919053598989495E-2</v>
      </c>
      <c r="I9" s="5"/>
      <c r="J9" s="5"/>
      <c r="K9" s="5"/>
      <c r="L9" s="5"/>
      <c r="M9" s="5"/>
      <c r="N9" s="5"/>
    </row>
    <row r="10" spans="1:14" x14ac:dyDescent="0.55000000000000004">
      <c r="A10" s="1">
        <v>9</v>
      </c>
      <c r="B10" s="1" t="s">
        <v>8</v>
      </c>
      <c r="C10" s="1">
        <v>0.310866212643097</v>
      </c>
      <c r="D10" s="1">
        <v>0.77170089397938302</v>
      </c>
      <c r="E10" s="1">
        <v>7.6088637865150105E-2</v>
      </c>
      <c r="F10" s="1">
        <v>0.89783117999268602</v>
      </c>
      <c r="G10" s="1">
        <v>0.78757939234044405</v>
      </c>
      <c r="I10" s="5"/>
      <c r="J10" s="5"/>
      <c r="K10" s="5"/>
      <c r="L10" s="5"/>
      <c r="M10" s="5"/>
      <c r="N10" s="5"/>
    </row>
    <row r="11" spans="1:14" x14ac:dyDescent="0.55000000000000004">
      <c r="A11" s="1">
        <v>10</v>
      </c>
      <c r="B11" s="1" t="s">
        <v>9</v>
      </c>
      <c r="C11" s="1">
        <v>0.10996283663964999</v>
      </c>
      <c r="D11" s="1">
        <v>0.37993072259715299</v>
      </c>
      <c r="E11" s="1">
        <v>0.144253696114366</v>
      </c>
      <c r="F11" s="1">
        <v>0.21210176750297999</v>
      </c>
      <c r="G11" s="1">
        <v>9.9681833159297906E-2</v>
      </c>
      <c r="I11" s="5"/>
      <c r="J11" s="5"/>
      <c r="K11" s="5"/>
      <c r="L11" s="5"/>
      <c r="M11" s="5"/>
      <c r="N11" s="5"/>
    </row>
    <row r="12" spans="1:14" x14ac:dyDescent="0.55000000000000004">
      <c r="A12" s="1">
        <v>11</v>
      </c>
      <c r="B12" s="1" t="s">
        <v>10</v>
      </c>
      <c r="C12" s="1">
        <v>0.16548015449006501</v>
      </c>
      <c r="D12" s="1">
        <v>0.33684108966471099</v>
      </c>
      <c r="E12" s="1">
        <v>0.24955468767830499</v>
      </c>
      <c r="F12" s="1">
        <v>0.172616888716978</v>
      </c>
      <c r="G12" s="1">
        <v>9.7678134823675503E-2</v>
      </c>
      <c r="I12" s="5"/>
      <c r="J12" s="5"/>
      <c r="K12" s="5"/>
      <c r="L12" s="5"/>
      <c r="M12" s="5"/>
      <c r="N12" s="5"/>
    </row>
    <row r="13" spans="1:14" x14ac:dyDescent="0.55000000000000004">
      <c r="A13" s="1">
        <v>12</v>
      </c>
      <c r="B13" s="1" t="s">
        <v>11</v>
      </c>
      <c r="C13" s="1">
        <v>0.63695365081400601</v>
      </c>
      <c r="D13" s="1">
        <v>0.61965157196908105</v>
      </c>
      <c r="E13" s="1">
        <v>0.78532456954947005</v>
      </c>
      <c r="F13" s="1">
        <v>0.761134393004261</v>
      </c>
      <c r="G13" s="1">
        <v>0.63413694410437005</v>
      </c>
      <c r="I13" s="5"/>
      <c r="J13" s="5"/>
      <c r="K13" s="5"/>
      <c r="L13" s="5"/>
      <c r="M13" s="5"/>
      <c r="N13" s="5"/>
    </row>
    <row r="14" spans="1:14" x14ac:dyDescent="0.55000000000000004">
      <c r="A14" s="1">
        <v>13</v>
      </c>
      <c r="B14" s="1" t="s">
        <v>12</v>
      </c>
      <c r="C14" s="1">
        <v>0.124663186186126</v>
      </c>
      <c r="D14" s="1">
        <v>0.66979186270294799</v>
      </c>
      <c r="E14" s="1">
        <v>6.8974458339017802E-2</v>
      </c>
      <c r="F14" s="1">
        <v>0.79169545060874602</v>
      </c>
      <c r="G14" s="1">
        <v>0.56536814224589504</v>
      </c>
      <c r="I14" s="5"/>
      <c r="J14" s="5"/>
      <c r="K14" s="5"/>
      <c r="L14" s="5"/>
      <c r="M14" s="5"/>
      <c r="N14" s="5"/>
    </row>
    <row r="15" spans="1:14" x14ac:dyDescent="0.55000000000000004">
      <c r="A15" s="1">
        <v>14</v>
      </c>
      <c r="B15" s="1" t="s">
        <v>13</v>
      </c>
      <c r="C15" s="1">
        <v>0.58668627326502198</v>
      </c>
      <c r="D15" s="1">
        <v>0.64759473342215301</v>
      </c>
      <c r="E15" s="1">
        <v>0.69630221957078298</v>
      </c>
      <c r="F15" s="1">
        <v>0.82435678181969496</v>
      </c>
      <c r="G15" s="1">
        <v>0.68539225914672197</v>
      </c>
      <c r="I15" s="5"/>
      <c r="J15" s="5"/>
      <c r="K15" s="5"/>
      <c r="L15" s="5"/>
      <c r="M15" s="5"/>
      <c r="N15" s="5"/>
    </row>
    <row r="16" spans="1:14" x14ac:dyDescent="0.55000000000000004">
      <c r="A16" s="1">
        <v>15</v>
      </c>
      <c r="B16" s="1" t="s">
        <v>14</v>
      </c>
      <c r="C16" s="1">
        <v>0.73833558276778499</v>
      </c>
      <c r="D16" s="1">
        <v>0.66938624927166901</v>
      </c>
      <c r="E16" s="1">
        <v>0.89149218049286405</v>
      </c>
      <c r="F16" s="1">
        <v>0.59131125636722204</v>
      </c>
      <c r="G16" s="1">
        <v>0.48085516350428398</v>
      </c>
      <c r="I16" s="5"/>
      <c r="J16" s="5"/>
      <c r="K16" s="5"/>
      <c r="L16" s="5"/>
      <c r="M16" s="5"/>
      <c r="N16" s="5"/>
    </row>
    <row r="17" spans="1:14" x14ac:dyDescent="0.55000000000000004">
      <c r="A17" s="1">
        <v>16</v>
      </c>
      <c r="B17" s="1" t="s">
        <v>15</v>
      </c>
      <c r="C17" s="1">
        <v>0.38858480152224001</v>
      </c>
      <c r="D17" s="1">
        <v>2.59059449094833E-3</v>
      </c>
      <c r="E17" s="1">
        <v>0.92847217045452402</v>
      </c>
      <c r="F17" s="1">
        <v>0.64409059009311598</v>
      </c>
      <c r="G17" s="1">
        <v>0.386878919660261</v>
      </c>
      <c r="I17" s="5"/>
      <c r="J17" s="5"/>
      <c r="K17" s="5"/>
      <c r="L17" s="5"/>
      <c r="M17" s="5"/>
      <c r="N17" s="5"/>
    </row>
    <row r="18" spans="1:14" x14ac:dyDescent="0.55000000000000004">
      <c r="A18" s="1">
        <v>17</v>
      </c>
      <c r="B18" s="1" t="s">
        <v>16</v>
      </c>
      <c r="C18" s="1">
        <v>2.4028715405880301E-2</v>
      </c>
      <c r="D18" s="1">
        <v>0.30520920099552901</v>
      </c>
      <c r="E18" s="1">
        <v>4.7227044139966097E-2</v>
      </c>
      <c r="F18" s="1">
        <v>0.935179505094486</v>
      </c>
      <c r="G18" s="1">
        <v>0.65698973759430201</v>
      </c>
    </row>
    <row r="19" spans="1:14" x14ac:dyDescent="0.55000000000000004">
      <c r="A19" s="1">
        <v>18</v>
      </c>
      <c r="B19" s="1" t="s">
        <v>17</v>
      </c>
      <c r="C19" s="1">
        <v>0.24263377998141999</v>
      </c>
      <c r="D19" s="1">
        <v>0.69070329784888895</v>
      </c>
      <c r="E19" s="1">
        <v>0.21215755511836501</v>
      </c>
      <c r="F19" s="1">
        <v>0.32299311621556498</v>
      </c>
      <c r="G19" s="1">
        <v>0.51109352173028</v>
      </c>
    </row>
    <row r="20" spans="1:14" x14ac:dyDescent="0.55000000000000004">
      <c r="A20" s="1">
        <v>19</v>
      </c>
      <c r="B20" s="1" t="s">
        <v>18</v>
      </c>
      <c r="C20" s="1">
        <v>0.32005807797243102</v>
      </c>
      <c r="D20" s="1">
        <v>0.34225818905900901</v>
      </c>
      <c r="E20" s="1">
        <v>0.50079204831860402</v>
      </c>
      <c r="F20" s="1">
        <v>0.59493735256802505</v>
      </c>
      <c r="G20" s="1">
        <v>0.28314390550248097</v>
      </c>
    </row>
    <row r="21" spans="1:14" x14ac:dyDescent="0.55000000000000004">
      <c r="A21" s="1">
        <v>20</v>
      </c>
      <c r="B21" s="1" t="s">
        <v>19</v>
      </c>
      <c r="C21" s="1">
        <v>0.494501111885641</v>
      </c>
      <c r="D21" s="1">
        <v>1.46327579648743E-2</v>
      </c>
      <c r="E21" s="1">
        <v>0.81927859547857695</v>
      </c>
      <c r="F21" s="1">
        <v>0.78607873970683395</v>
      </c>
      <c r="G21" s="1">
        <v>0.46476220313289801</v>
      </c>
    </row>
    <row r="22" spans="1:14" x14ac:dyDescent="0.55000000000000004">
      <c r="A22" s="1">
        <v>21</v>
      </c>
      <c r="B22" s="1" t="s">
        <v>20</v>
      </c>
      <c r="C22" s="1">
        <v>0.89196022383517004</v>
      </c>
      <c r="D22" s="1">
        <v>0.51188120576350205</v>
      </c>
      <c r="E22" s="1">
        <v>0.52547296970903901</v>
      </c>
      <c r="F22" s="1">
        <v>0.71381403234001395</v>
      </c>
      <c r="G22" s="1">
        <v>0.62668613821362995</v>
      </c>
    </row>
    <row r="23" spans="1:14" x14ac:dyDescent="0.55000000000000004">
      <c r="A23" s="1">
        <v>22</v>
      </c>
      <c r="B23" s="1" t="s">
        <v>21</v>
      </c>
      <c r="C23" s="1">
        <v>5.9645350347018199E-2</v>
      </c>
      <c r="D23" s="1">
        <v>0.46372316684658699</v>
      </c>
      <c r="E23" s="1">
        <v>5.93988747503994E-2</v>
      </c>
      <c r="F23" s="1">
        <v>0.67641210402260199</v>
      </c>
      <c r="G23" s="1">
        <v>0.95071459459344798</v>
      </c>
    </row>
    <row r="24" spans="1:14" x14ac:dyDescent="0.55000000000000004">
      <c r="A24" s="1">
        <v>23</v>
      </c>
      <c r="B24" s="1" t="s">
        <v>22</v>
      </c>
      <c r="C24" s="1">
        <v>0.19753796654810499</v>
      </c>
      <c r="D24" s="1">
        <v>0.78614821218847797</v>
      </c>
      <c r="E24" s="1">
        <v>0.10475044983688001</v>
      </c>
      <c r="F24" s="1">
        <v>0.57465244844590402</v>
      </c>
      <c r="G24" s="1">
        <v>0.39592030395189798</v>
      </c>
    </row>
    <row r="25" spans="1:14" x14ac:dyDescent="0.55000000000000004">
      <c r="A25" s="1">
        <v>24</v>
      </c>
      <c r="B25" s="1" t="s">
        <v>23</v>
      </c>
      <c r="C25" s="1">
        <v>0.14910725417088899</v>
      </c>
      <c r="D25" s="1">
        <v>0.72538781228107196</v>
      </c>
      <c r="E25" s="1">
        <v>8.6094880834428802E-2</v>
      </c>
      <c r="F25" s="1">
        <v>0.58577772398432604</v>
      </c>
      <c r="G25" s="1">
        <v>0.83220459882583397</v>
      </c>
    </row>
    <row r="26" spans="1:14" x14ac:dyDescent="0.55000000000000004">
      <c r="A26" s="1">
        <v>25</v>
      </c>
      <c r="B26" s="1" t="s">
        <v>24</v>
      </c>
      <c r="C26" s="1">
        <v>0.53436544279815701</v>
      </c>
      <c r="D26" s="1">
        <v>1.8342869073648699E-2</v>
      </c>
      <c r="E26" s="1">
        <v>0.78060208233765205</v>
      </c>
      <c r="F26" s="1">
        <v>0.59887309829570101</v>
      </c>
      <c r="G26" s="1">
        <v>0.38534872632123202</v>
      </c>
    </row>
    <row r="27" spans="1:14" x14ac:dyDescent="0.55000000000000004">
      <c r="A27" s="1">
        <v>26</v>
      </c>
      <c r="B27" s="1" t="s">
        <v>25</v>
      </c>
      <c r="C27" s="1">
        <v>2.6348480047191099E-2</v>
      </c>
      <c r="D27" s="1">
        <v>0.33908088743952097</v>
      </c>
      <c r="E27" s="1">
        <v>4.2939599197426098E-2</v>
      </c>
      <c r="F27" s="1">
        <v>0.95450452525967999</v>
      </c>
      <c r="G27" s="1">
        <v>0.77239358195482</v>
      </c>
    </row>
    <row r="28" spans="1:14" x14ac:dyDescent="0.55000000000000004">
      <c r="A28" s="1">
        <v>27</v>
      </c>
      <c r="B28" s="1" t="s">
        <v>26</v>
      </c>
      <c r="C28" s="1">
        <v>2.4232466626569301E-2</v>
      </c>
      <c r="D28" s="1">
        <v>0.31017732988822</v>
      </c>
      <c r="E28" s="1">
        <v>4.7138349883459899E-2</v>
      </c>
      <c r="F28" s="1">
        <v>0.97992194583157999</v>
      </c>
      <c r="G28" s="1">
        <v>0.74390787130342895</v>
      </c>
    </row>
    <row r="29" spans="1:14" x14ac:dyDescent="0.55000000000000004">
      <c r="A29" s="1">
        <v>28</v>
      </c>
      <c r="B29" s="1" t="s">
        <v>27</v>
      </c>
      <c r="C29" s="1">
        <v>0.40727078906188102</v>
      </c>
      <c r="D29" s="1">
        <v>0.74156010410200801</v>
      </c>
      <c r="E29" s="1">
        <v>0.14233310048558701</v>
      </c>
      <c r="F29" s="1">
        <v>0.85743440970753304</v>
      </c>
      <c r="G29" s="1">
        <v>0.73899447210180902</v>
      </c>
    </row>
    <row r="30" spans="1:14" x14ac:dyDescent="0.55000000000000004">
      <c r="A30" s="1">
        <v>29</v>
      </c>
      <c r="B30" s="1" t="s">
        <v>28</v>
      </c>
      <c r="C30" s="1">
        <v>8.2153268269394897E-2</v>
      </c>
      <c r="D30" s="1">
        <v>0.52871174127921094</v>
      </c>
      <c r="E30" s="1">
        <v>6.9734429514592203E-2</v>
      </c>
      <c r="F30" s="1">
        <v>0.61645222024316404</v>
      </c>
      <c r="G30" s="1">
        <v>0.87378212699080304</v>
      </c>
    </row>
    <row r="31" spans="1:14" x14ac:dyDescent="0.55000000000000004">
      <c r="A31" s="1">
        <v>30</v>
      </c>
      <c r="B31" s="1" t="s">
        <v>29</v>
      </c>
      <c r="C31" s="1">
        <v>0.33681596021724403</v>
      </c>
      <c r="D31" s="1">
        <v>0.56548410285871598</v>
      </c>
      <c r="E31" s="1">
        <v>0.35912077958334798</v>
      </c>
      <c r="F31" s="1">
        <v>6.6834881665482099E-2</v>
      </c>
      <c r="G31" s="1">
        <v>4.2549935884925998E-2</v>
      </c>
    </row>
    <row r="32" spans="1:14" x14ac:dyDescent="0.55000000000000004">
      <c r="A32" s="1">
        <v>31</v>
      </c>
      <c r="B32" s="1" t="s">
        <v>30</v>
      </c>
      <c r="C32" s="1">
        <v>0.34200665335612601</v>
      </c>
      <c r="D32" s="1">
        <v>0.79496831585471395</v>
      </c>
      <c r="E32" s="1">
        <v>0.10680611551736301</v>
      </c>
      <c r="F32" s="1">
        <v>0.91255855928732599</v>
      </c>
      <c r="G32" s="1">
        <v>0.763354975320925</v>
      </c>
    </row>
    <row r="33" spans="1:7" x14ac:dyDescent="0.55000000000000004">
      <c r="A33" s="1">
        <v>32</v>
      </c>
      <c r="B33" s="1" t="s">
        <v>31</v>
      </c>
      <c r="C33" s="1">
        <v>0.39856325998313402</v>
      </c>
      <c r="D33" s="1">
        <v>0.62723983583238796</v>
      </c>
      <c r="E33" s="1">
        <v>0.46022933902934299</v>
      </c>
      <c r="F33" s="1">
        <v>0.108795898245605</v>
      </c>
      <c r="G33" s="1">
        <v>0.27467461445881303</v>
      </c>
    </row>
    <row r="34" spans="1:7" x14ac:dyDescent="0.55000000000000004">
      <c r="A34" s="1">
        <v>33</v>
      </c>
      <c r="B34" s="1" t="s">
        <v>32</v>
      </c>
      <c r="C34" s="1">
        <v>0.100915439562552</v>
      </c>
      <c r="D34" s="1">
        <v>0.669695062145372</v>
      </c>
      <c r="E34" s="1">
        <v>5.1860055930247298E-2</v>
      </c>
      <c r="F34" s="1">
        <v>0.70617662216004895</v>
      </c>
      <c r="G34" s="1">
        <v>0.96992387808925995</v>
      </c>
    </row>
    <row r="35" spans="1:7" x14ac:dyDescent="0.55000000000000004">
      <c r="A35" s="1">
        <v>34</v>
      </c>
      <c r="B35" s="1" t="s">
        <v>33</v>
      </c>
      <c r="C35" s="1">
        <v>0.37644990871649903</v>
      </c>
      <c r="D35" s="1">
        <v>0.719750619136313</v>
      </c>
      <c r="E35" s="1">
        <v>0.109247881645592</v>
      </c>
      <c r="F35" s="1">
        <v>0.82791900971038201</v>
      </c>
      <c r="G35" s="1">
        <v>0.71913256141711102</v>
      </c>
    </row>
    <row r="36" spans="1:7" x14ac:dyDescent="0.55000000000000004">
      <c r="A36" s="1">
        <v>35</v>
      </c>
      <c r="B36" s="1" t="s">
        <v>34</v>
      </c>
      <c r="C36" s="1">
        <v>0.70856031602235203</v>
      </c>
      <c r="D36" s="1">
        <v>0.62076879386313499</v>
      </c>
      <c r="E36" s="1">
        <v>0.387311598812145</v>
      </c>
      <c r="F36" s="1">
        <v>0.89656027327441701</v>
      </c>
      <c r="G36" s="1">
        <v>0.73561680913327299</v>
      </c>
    </row>
    <row r="37" spans="1:7" x14ac:dyDescent="0.55000000000000004">
      <c r="A37" s="1">
        <v>36</v>
      </c>
      <c r="B37" s="1" t="s">
        <v>35</v>
      </c>
      <c r="C37" s="1">
        <v>0.34931489046919301</v>
      </c>
      <c r="D37" s="1">
        <v>0.75451791898660403</v>
      </c>
      <c r="E37" s="1">
        <v>0.100271435555748</v>
      </c>
      <c r="F37" s="1">
        <v>0.94078740154378204</v>
      </c>
      <c r="G37" s="1">
        <v>0.82956557242322604</v>
      </c>
    </row>
    <row r="38" spans="1:7" x14ac:dyDescent="0.55000000000000004">
      <c r="A38" s="1">
        <v>37</v>
      </c>
      <c r="B38" s="1" t="s">
        <v>36</v>
      </c>
      <c r="C38" s="1">
        <v>9.3616422231186797E-2</v>
      </c>
      <c r="D38" s="1">
        <v>0.57541027671908995</v>
      </c>
      <c r="E38" s="1">
        <v>6.9178648101076795E-2</v>
      </c>
      <c r="F38" s="1">
        <v>0.64512049393952497</v>
      </c>
      <c r="G38" s="1">
        <v>0.90726190037754395</v>
      </c>
    </row>
    <row r="39" spans="1:7" x14ac:dyDescent="0.55000000000000004">
      <c r="A39" s="1">
        <v>38</v>
      </c>
      <c r="B39" s="1" t="s">
        <v>37</v>
      </c>
      <c r="C39" s="1">
        <v>0.60159023583273397</v>
      </c>
      <c r="D39" s="1">
        <v>0.55172818351504505</v>
      </c>
      <c r="E39" s="1">
        <v>0.78294016121203602</v>
      </c>
      <c r="F39" s="1">
        <v>0.81227385628699</v>
      </c>
      <c r="G39" s="1">
        <v>0.69724785331171202</v>
      </c>
    </row>
    <row r="40" spans="1:7" x14ac:dyDescent="0.55000000000000004">
      <c r="A40" s="1">
        <v>39</v>
      </c>
      <c r="B40" s="1" t="s">
        <v>38</v>
      </c>
      <c r="C40" s="1">
        <v>0.14002407436224501</v>
      </c>
      <c r="D40" s="1">
        <v>0.79550980057794296</v>
      </c>
      <c r="E40" s="1">
        <v>5.6594526409051202E-2</v>
      </c>
      <c r="F40" s="1">
        <v>0.75153262024554102</v>
      </c>
      <c r="G40" s="1">
        <v>0.99055847323624602</v>
      </c>
    </row>
    <row r="41" spans="1:7" x14ac:dyDescent="0.55000000000000004">
      <c r="A41" s="1">
        <v>40</v>
      </c>
      <c r="B41" s="1" t="s">
        <v>39</v>
      </c>
      <c r="C41" s="1">
        <v>0.147372468700633</v>
      </c>
      <c r="D41" s="1">
        <v>0.70836666143511295</v>
      </c>
      <c r="E41" s="1">
        <v>8.6966667366759801E-2</v>
      </c>
      <c r="F41" s="1">
        <v>0.73178159111458496</v>
      </c>
      <c r="G41" s="1">
        <v>0.99154985423207098</v>
      </c>
    </row>
    <row r="42" spans="1:7" x14ac:dyDescent="0.55000000000000004">
      <c r="A42" s="1">
        <v>41</v>
      </c>
      <c r="B42" s="1" t="s">
        <v>40</v>
      </c>
      <c r="C42" s="1">
        <v>0.475011560554846</v>
      </c>
      <c r="D42" s="1">
        <v>0.498637084587364</v>
      </c>
      <c r="E42" s="1">
        <v>0.58948961782424802</v>
      </c>
      <c r="F42" s="1">
        <v>9.2466622592506306E-3</v>
      </c>
      <c r="G42" s="1">
        <v>1.2274684669335799E-3</v>
      </c>
    </row>
    <row r="43" spans="1:7" x14ac:dyDescent="0.55000000000000004">
      <c r="A43" s="1">
        <v>42</v>
      </c>
      <c r="B43" s="1" t="s">
        <v>41</v>
      </c>
      <c r="C43" s="1">
        <v>9.4881718664858505E-2</v>
      </c>
      <c r="D43" s="1">
        <v>0.60107539259910503</v>
      </c>
      <c r="E43" s="1">
        <v>6.27567973992703E-2</v>
      </c>
      <c r="F43" s="1">
        <v>0.70409434836937801</v>
      </c>
      <c r="G43" s="1">
        <v>0.955672213897792</v>
      </c>
    </row>
    <row r="44" spans="1:7" x14ac:dyDescent="0.55000000000000004">
      <c r="A44" s="1">
        <v>43</v>
      </c>
      <c r="B44" s="1" t="s">
        <v>42</v>
      </c>
      <c r="C44" s="1">
        <v>9.4198714802781799E-3</v>
      </c>
      <c r="D44" s="1">
        <v>0.24101206380346199</v>
      </c>
      <c r="E44" s="1">
        <v>3.5005032972213503E-2</v>
      </c>
      <c r="F44" s="1">
        <v>0.82940690674615303</v>
      </c>
      <c r="G44" s="1">
        <v>0.55174402423428803</v>
      </c>
    </row>
    <row r="45" spans="1:7" x14ac:dyDescent="0.55000000000000004">
      <c r="A45" s="1">
        <v>44</v>
      </c>
      <c r="B45" s="1" t="s">
        <v>43</v>
      </c>
      <c r="C45" s="1">
        <v>0.66389099974648302</v>
      </c>
      <c r="D45" s="1">
        <v>0.64813215222527898</v>
      </c>
      <c r="E45" s="1">
        <v>0.80584108523398501</v>
      </c>
      <c r="F45" s="1">
        <v>0.64086353756422199</v>
      </c>
      <c r="G45" s="1">
        <v>0.53096612678973898</v>
      </c>
    </row>
    <row r="46" spans="1:7" x14ac:dyDescent="0.55000000000000004">
      <c r="A46" s="1">
        <v>45</v>
      </c>
      <c r="B46" s="1" t="s">
        <v>44</v>
      </c>
      <c r="C46" s="1">
        <v>4.1533131753335097E-2</v>
      </c>
      <c r="D46" s="1">
        <v>0.41970867780592602</v>
      </c>
      <c r="E46" s="1">
        <v>4.4747562254005398E-2</v>
      </c>
      <c r="F46" s="1">
        <v>0.89291827036160099</v>
      </c>
      <c r="G46" s="1">
        <v>0.83430743328531698</v>
      </c>
    </row>
    <row r="47" spans="1:7" x14ac:dyDescent="0.55000000000000004">
      <c r="A47" s="1">
        <v>46</v>
      </c>
      <c r="B47" s="1" t="s">
        <v>45</v>
      </c>
      <c r="C47" s="1">
        <v>0.114767705286949</v>
      </c>
      <c r="D47" s="1">
        <v>0.55025327159175397</v>
      </c>
      <c r="E47" s="1">
        <v>0.103254709464992</v>
      </c>
      <c r="F47" s="1">
        <v>0.56717849392961395</v>
      </c>
      <c r="G47" s="1">
        <v>0.84251496473254195</v>
      </c>
    </row>
    <row r="48" spans="1:7" x14ac:dyDescent="0.55000000000000004">
      <c r="A48" s="1">
        <v>47</v>
      </c>
      <c r="B48" s="1" t="s">
        <v>46</v>
      </c>
      <c r="C48" s="1">
        <v>0.12886120744996901</v>
      </c>
      <c r="D48" s="1">
        <v>0.71582190206075802</v>
      </c>
      <c r="E48" s="1">
        <v>6.7548557533956805E-2</v>
      </c>
      <c r="F48" s="1">
        <v>0.65786006571590305</v>
      </c>
      <c r="G48" s="1">
        <v>0.90618546223772301</v>
      </c>
    </row>
    <row r="49" spans="1:7" x14ac:dyDescent="0.55000000000000004">
      <c r="A49" s="1">
        <v>48</v>
      </c>
      <c r="B49" s="1" t="s">
        <v>47</v>
      </c>
      <c r="C49" s="1">
        <v>0.51985895621924405</v>
      </c>
      <c r="D49" s="1">
        <v>9.0224861977055607E-2</v>
      </c>
      <c r="E49" s="1">
        <v>0.95423900380000204</v>
      </c>
      <c r="F49" s="1">
        <v>0.179997160594318</v>
      </c>
      <c r="G49" s="1">
        <v>0.14250926571801001</v>
      </c>
    </row>
    <row r="50" spans="1:7" x14ac:dyDescent="0.55000000000000004">
      <c r="A50" s="1">
        <v>49</v>
      </c>
      <c r="B50" s="1" t="s">
        <v>48</v>
      </c>
      <c r="C50" s="1">
        <v>0.16150912123717101</v>
      </c>
      <c r="D50" s="1">
        <v>0.45551754593932098</v>
      </c>
      <c r="E50" s="1">
        <v>0.18250054356630199</v>
      </c>
      <c r="F50" s="1">
        <v>9.1000207484825499E-2</v>
      </c>
      <c r="G50" s="1">
        <v>8.2913137722236102E-2</v>
      </c>
    </row>
    <row r="51" spans="1:7" x14ac:dyDescent="0.55000000000000004">
      <c r="A51" s="1">
        <v>50</v>
      </c>
      <c r="B51" s="1" t="s">
        <v>49</v>
      </c>
      <c r="C51" s="1">
        <v>0.79264469220034595</v>
      </c>
      <c r="D51" s="1">
        <v>0.80365526046717295</v>
      </c>
      <c r="E51" s="1">
        <v>0.86680272053916696</v>
      </c>
      <c r="F51" s="1">
        <v>0.70362694066221998</v>
      </c>
      <c r="G51" s="1">
        <v>0.55058499944245698</v>
      </c>
    </row>
    <row r="52" spans="1:7" x14ac:dyDescent="0.55000000000000004">
      <c r="A52" s="1">
        <v>51</v>
      </c>
      <c r="B52" s="1" t="s">
        <v>50</v>
      </c>
      <c r="C52" s="1">
        <v>0.53509727308597199</v>
      </c>
      <c r="D52" s="1">
        <v>2.2580240441574799E-2</v>
      </c>
      <c r="E52" s="1">
        <v>0.79222098498636995</v>
      </c>
      <c r="F52" s="1">
        <v>0.58674798410568396</v>
      </c>
      <c r="G52" s="1">
        <v>0.38985119745811497</v>
      </c>
    </row>
    <row r="53" spans="1:7" x14ac:dyDescent="0.55000000000000004">
      <c r="A53" s="1">
        <v>52</v>
      </c>
      <c r="B53" s="1" t="s">
        <v>51</v>
      </c>
      <c r="C53" s="1">
        <v>0.21928047106974499</v>
      </c>
      <c r="D53" s="1">
        <v>0.60623958535713995</v>
      </c>
      <c r="E53" s="1">
        <v>0.18946112435121701</v>
      </c>
      <c r="F53" s="1">
        <v>0.15090627688237199</v>
      </c>
      <c r="G53" s="1">
        <v>8.0951266559808902E-2</v>
      </c>
    </row>
    <row r="54" spans="1:7" x14ac:dyDescent="0.55000000000000004">
      <c r="A54" s="1">
        <v>53</v>
      </c>
      <c r="B54" s="1" t="s">
        <v>52</v>
      </c>
      <c r="C54" s="1">
        <v>0.80033415210473902</v>
      </c>
      <c r="D54" s="1">
        <v>0.82859664601239702</v>
      </c>
      <c r="E54" s="1">
        <v>0.86018939739438804</v>
      </c>
      <c r="F54" s="1">
        <v>0.72396939728786402</v>
      </c>
      <c r="G54" s="1">
        <v>0.56007766012467097</v>
      </c>
    </row>
    <row r="55" spans="1:7" x14ac:dyDescent="0.55000000000000004">
      <c r="A55" s="1">
        <v>54</v>
      </c>
      <c r="B55" s="1" t="s">
        <v>53</v>
      </c>
      <c r="C55" s="1">
        <v>0.31017494515383298</v>
      </c>
      <c r="D55" s="1">
        <v>0.55855404166157097</v>
      </c>
      <c r="E55" s="1">
        <v>0.33477297045103499</v>
      </c>
      <c r="F55" s="1">
        <v>0.24519992351943601</v>
      </c>
      <c r="G55" s="1">
        <v>0.25161738185666499</v>
      </c>
    </row>
    <row r="56" spans="1:7" x14ac:dyDescent="0.55000000000000004">
      <c r="A56" s="1">
        <v>55</v>
      </c>
      <c r="B56" s="1" t="s">
        <v>54</v>
      </c>
      <c r="C56" s="1">
        <v>0.28828547074321798</v>
      </c>
      <c r="D56" s="1">
        <v>0.82874387378619596</v>
      </c>
      <c r="E56" s="1">
        <v>7.3767580273630395E-2</v>
      </c>
      <c r="F56" s="1">
        <v>0.60506110147693204</v>
      </c>
      <c r="G56" s="1">
        <v>0.67113558750578495</v>
      </c>
    </row>
    <row r="57" spans="1:7" x14ac:dyDescent="0.55000000000000004">
      <c r="A57" s="1">
        <v>56</v>
      </c>
      <c r="B57" s="1" t="s">
        <v>55</v>
      </c>
      <c r="C57" s="1">
        <v>0.51329110001510003</v>
      </c>
      <c r="D57" s="1">
        <v>0.82928080035112195</v>
      </c>
      <c r="E57" s="1">
        <v>0.27657015404901503</v>
      </c>
      <c r="F57" s="1">
        <v>0.59784282477625605</v>
      </c>
      <c r="G57" s="1">
        <v>0.51040980245928202</v>
      </c>
    </row>
    <row r="58" spans="1:7" x14ac:dyDescent="0.55000000000000004">
      <c r="A58" s="1">
        <v>57</v>
      </c>
      <c r="B58" s="1" t="s">
        <v>56</v>
      </c>
      <c r="C58" s="1">
        <v>0.216136656797911</v>
      </c>
      <c r="D58" s="1">
        <v>0.57263187917028802</v>
      </c>
      <c r="E58" s="1">
        <v>0.200197816106091</v>
      </c>
      <c r="F58" s="1">
        <v>0.14848897036999001</v>
      </c>
      <c r="G58" s="1">
        <v>7.5466793251715E-2</v>
      </c>
    </row>
    <row r="59" spans="1:7" x14ac:dyDescent="0.55000000000000004">
      <c r="A59" s="1">
        <v>58</v>
      </c>
      <c r="B59" s="1" t="s">
        <v>57</v>
      </c>
      <c r="C59" s="1">
        <v>0.13247401090974001</v>
      </c>
      <c r="D59" s="1">
        <v>0.53098066448106596</v>
      </c>
      <c r="E59" s="1">
        <v>0.11597985302802701</v>
      </c>
      <c r="F59" s="1">
        <v>0.34821091806518201</v>
      </c>
      <c r="G59" s="1">
        <v>0.20676706107457801</v>
      </c>
    </row>
    <row r="60" spans="1:7" x14ac:dyDescent="0.55000000000000004">
      <c r="A60" s="1">
        <v>59</v>
      </c>
      <c r="B60" s="1" t="s">
        <v>58</v>
      </c>
      <c r="C60" s="1">
        <v>0.24780377920801999</v>
      </c>
      <c r="D60" s="1">
        <v>0.52189696248491102</v>
      </c>
      <c r="E60" s="1">
        <v>0.26472998020161198</v>
      </c>
      <c r="F60" s="1">
        <v>0.10108087041267</v>
      </c>
      <c r="G60" s="1">
        <v>4.3436145024761598E-2</v>
      </c>
    </row>
    <row r="61" spans="1:7" x14ac:dyDescent="0.55000000000000004">
      <c r="A61" s="1">
        <v>60</v>
      </c>
      <c r="B61" s="1" t="s">
        <v>59</v>
      </c>
      <c r="C61" s="1">
        <v>0.277079616974517</v>
      </c>
      <c r="D61" s="1">
        <v>0.93253427231166797</v>
      </c>
      <c r="E61" s="1">
        <v>0.111748584111826</v>
      </c>
      <c r="F61" s="1">
        <v>0.275313758551606</v>
      </c>
      <c r="G61" s="1">
        <v>0.35247386357814298</v>
      </c>
    </row>
    <row r="62" spans="1:7" x14ac:dyDescent="0.55000000000000004">
      <c r="A62" s="1">
        <v>61</v>
      </c>
      <c r="B62" s="1" t="s">
        <v>60</v>
      </c>
      <c r="C62" s="1">
        <v>0.37663608097007001</v>
      </c>
      <c r="D62" s="1">
        <v>0.79357630802516899</v>
      </c>
      <c r="E62" s="1">
        <v>0.136460007874323</v>
      </c>
      <c r="F62" s="1">
        <v>0.99056506880179196</v>
      </c>
      <c r="G62" s="1">
        <v>0.86860307840116402</v>
      </c>
    </row>
    <row r="63" spans="1:7" x14ac:dyDescent="0.55000000000000004">
      <c r="A63" s="1">
        <v>62</v>
      </c>
      <c r="B63" s="1" t="s">
        <v>61</v>
      </c>
      <c r="C63" s="1">
        <v>0.56468102161586797</v>
      </c>
      <c r="D63" s="1">
        <v>0.68708644845340805</v>
      </c>
      <c r="E63" s="1">
        <v>0.26538671047361301</v>
      </c>
      <c r="F63" s="1">
        <v>0.71806578649461605</v>
      </c>
      <c r="G63" s="1">
        <v>0.71903041978874405</v>
      </c>
    </row>
    <row r="64" spans="1:7" x14ac:dyDescent="0.55000000000000004">
      <c r="A64" s="1">
        <v>63</v>
      </c>
      <c r="B64" s="1" t="s">
        <v>62</v>
      </c>
      <c r="C64" s="1">
        <v>0.140169679450557</v>
      </c>
      <c r="D64" s="1">
        <v>0.43095939891208401</v>
      </c>
      <c r="E64" s="1">
        <v>0.165877529787226</v>
      </c>
      <c r="F64" s="1">
        <v>0.300984671631984</v>
      </c>
      <c r="G64" s="1">
        <v>0.17247764790005901</v>
      </c>
    </row>
    <row r="65" spans="1:7" x14ac:dyDescent="0.55000000000000004">
      <c r="A65" s="1">
        <v>64</v>
      </c>
      <c r="B65" s="1" t="s">
        <v>63</v>
      </c>
      <c r="C65" s="1">
        <v>0.554679673357656</v>
      </c>
      <c r="D65" s="1">
        <v>0.82273505521319001</v>
      </c>
      <c r="E65" s="1">
        <v>0.31991136073829501</v>
      </c>
      <c r="F65" s="1">
        <v>0.69036990035963497</v>
      </c>
      <c r="G65" s="1">
        <v>0.54085080877665503</v>
      </c>
    </row>
    <row r="66" spans="1:7" x14ac:dyDescent="0.55000000000000004">
      <c r="A66" s="1">
        <v>65</v>
      </c>
      <c r="B66" s="1" t="s">
        <v>64</v>
      </c>
      <c r="C66" s="1">
        <v>0.44330538874046999</v>
      </c>
      <c r="D66" s="1">
        <v>0.78728196690769303</v>
      </c>
      <c r="E66" s="1">
        <v>0.37635142547912598</v>
      </c>
      <c r="F66" s="1">
        <v>0.10477647033172199</v>
      </c>
      <c r="G66" s="1">
        <v>6.1909108353457198E-2</v>
      </c>
    </row>
    <row r="67" spans="1:7" x14ac:dyDescent="0.55000000000000004">
      <c r="A67" s="1">
        <v>66</v>
      </c>
      <c r="B67" s="1" t="s">
        <v>65</v>
      </c>
      <c r="C67" s="1">
        <v>0.632444252476422</v>
      </c>
      <c r="D67" s="1">
        <v>0.60062863826289103</v>
      </c>
      <c r="E67" s="1">
        <v>0.29578196999516299</v>
      </c>
      <c r="F67" s="1">
        <v>0.85032766299832896</v>
      </c>
      <c r="G67" s="1">
        <v>0.70148183326244196</v>
      </c>
    </row>
    <row r="68" spans="1:7" x14ac:dyDescent="0.55000000000000004">
      <c r="A68" s="1">
        <v>67</v>
      </c>
      <c r="B68" s="1" t="s">
        <v>66</v>
      </c>
      <c r="C68" s="1">
        <v>0.60025010342067298</v>
      </c>
      <c r="D68" s="1">
        <v>0.63422390969004805</v>
      </c>
      <c r="E68" s="1">
        <v>0.27583677677218499</v>
      </c>
      <c r="F68" s="1">
        <v>0.71182502557566196</v>
      </c>
      <c r="G68" s="1">
        <v>0.60693670955744405</v>
      </c>
    </row>
    <row r="69" spans="1:7" x14ac:dyDescent="0.55000000000000004">
      <c r="A69" s="1">
        <v>68</v>
      </c>
      <c r="B69" s="1" t="s">
        <v>67</v>
      </c>
      <c r="C69" s="1">
        <v>0.42722162007877601</v>
      </c>
      <c r="D69" s="1">
        <v>0.70451410960126004</v>
      </c>
      <c r="E69" s="1">
        <v>0.14727524490455299</v>
      </c>
      <c r="F69" s="1">
        <v>0.93121389830637102</v>
      </c>
      <c r="G69" s="1">
        <v>0.78847944736319497</v>
      </c>
    </row>
    <row r="70" spans="1:7" x14ac:dyDescent="0.55000000000000004">
      <c r="A70" s="1">
        <v>69</v>
      </c>
      <c r="B70" s="1" t="s">
        <v>68</v>
      </c>
      <c r="C70" s="1">
        <v>0.37201318445127501</v>
      </c>
      <c r="D70" s="1">
        <v>0.86500622194499399</v>
      </c>
      <c r="E70" s="1">
        <v>0.15453905937399401</v>
      </c>
      <c r="F70" s="1">
        <v>0.77857782624193705</v>
      </c>
      <c r="G70" s="1">
        <v>0.65243736131806795</v>
      </c>
    </row>
    <row r="71" spans="1:7" x14ac:dyDescent="0.55000000000000004">
      <c r="A71" s="1">
        <v>70</v>
      </c>
      <c r="B71" s="1" t="s">
        <v>69</v>
      </c>
      <c r="C71" s="1">
        <v>0.85009337622648695</v>
      </c>
      <c r="D71" s="1">
        <v>0.50495200650647498</v>
      </c>
      <c r="E71" s="1">
        <v>0.47565281101083801</v>
      </c>
      <c r="F71" s="1">
        <v>0.89612356615242095</v>
      </c>
      <c r="G71" s="1">
        <v>0.80045812505737401</v>
      </c>
    </row>
    <row r="72" spans="1:7" x14ac:dyDescent="0.55000000000000004">
      <c r="A72" s="1">
        <v>71</v>
      </c>
      <c r="B72" s="1" t="s">
        <v>70</v>
      </c>
      <c r="C72" s="1">
        <v>0.53014632084384905</v>
      </c>
      <c r="D72" s="1">
        <v>2.0621067481634201E-2</v>
      </c>
      <c r="E72" s="1">
        <v>0.793538323268284</v>
      </c>
      <c r="F72" s="1">
        <v>0.58718893851048803</v>
      </c>
      <c r="G72" s="1">
        <v>0.390825478230788</v>
      </c>
    </row>
    <row r="73" spans="1:7" x14ac:dyDescent="0.55000000000000004">
      <c r="A73" s="1">
        <v>72</v>
      </c>
      <c r="B73" s="1" t="s">
        <v>71</v>
      </c>
      <c r="C73" s="1">
        <v>0.489153357066339</v>
      </c>
      <c r="D73" s="1">
        <v>0.59824123669696205</v>
      </c>
      <c r="E73" s="1">
        <v>0.15504173538477301</v>
      </c>
      <c r="F73" s="1">
        <v>0.60785983644050601</v>
      </c>
      <c r="G73" s="1">
        <v>0.57906706976079703</v>
      </c>
    </row>
    <row r="74" spans="1:7" x14ac:dyDescent="0.55000000000000004">
      <c r="A74" s="1">
        <v>73</v>
      </c>
      <c r="B74" s="1" t="s">
        <v>72</v>
      </c>
      <c r="C74" s="1">
        <v>0.332160587647929</v>
      </c>
      <c r="D74" s="1">
        <v>0.66011281089620699</v>
      </c>
      <c r="E74" s="1">
        <v>0.30440695523241001</v>
      </c>
      <c r="F74" s="1">
        <v>0.134380988294558</v>
      </c>
      <c r="G74" s="1">
        <v>6.7590094799552705E-2</v>
      </c>
    </row>
    <row r="75" spans="1:7" x14ac:dyDescent="0.55000000000000004">
      <c r="A75" s="1">
        <v>74</v>
      </c>
      <c r="B75" s="1" t="s">
        <v>73</v>
      </c>
      <c r="C75" s="1">
        <v>0.835188878810734</v>
      </c>
      <c r="D75" s="1">
        <v>0.49650109748514398</v>
      </c>
      <c r="E75" s="1">
        <v>0.454715253038455</v>
      </c>
      <c r="F75" s="1">
        <v>0.96509512034011402</v>
      </c>
      <c r="G75" s="1">
        <v>0.87206923298491501</v>
      </c>
    </row>
    <row r="76" spans="1:7" x14ac:dyDescent="0.55000000000000004">
      <c r="A76" s="1">
        <v>75</v>
      </c>
      <c r="B76" s="1" t="s">
        <v>74</v>
      </c>
      <c r="C76" s="1">
        <v>0.299249430040815</v>
      </c>
      <c r="D76" s="1">
        <v>0.60124527777455905</v>
      </c>
      <c r="E76" s="1">
        <v>0.291426281887747</v>
      </c>
      <c r="F76" s="1">
        <v>9.3317128766460006E-2</v>
      </c>
      <c r="G76" s="1">
        <v>4.4166327636907997E-2</v>
      </c>
    </row>
    <row r="77" spans="1:7" x14ac:dyDescent="0.55000000000000004">
      <c r="A77" s="1">
        <v>76</v>
      </c>
      <c r="B77" s="1" t="s">
        <v>75</v>
      </c>
      <c r="C77" s="1">
        <v>0.91716041313285401</v>
      </c>
      <c r="D77" s="1">
        <v>0.41631527673079599</v>
      </c>
      <c r="E77" s="1">
        <v>0.49791823686803599</v>
      </c>
      <c r="F77" s="1">
        <v>0.95393765833336597</v>
      </c>
      <c r="G77" s="1">
        <v>0.95798458342079396</v>
      </c>
    </row>
    <row r="78" spans="1:7" x14ac:dyDescent="0.55000000000000004">
      <c r="A78" s="1">
        <v>77</v>
      </c>
      <c r="B78" s="1" t="s">
        <v>76</v>
      </c>
      <c r="C78" s="1">
        <v>0.91582409498999395</v>
      </c>
      <c r="D78" s="1">
        <v>0.80190533397156505</v>
      </c>
      <c r="E78" s="1">
        <v>0.99771760233232298</v>
      </c>
      <c r="F78" s="1">
        <v>0.67313527314366794</v>
      </c>
      <c r="G78" s="1">
        <v>0.41652184632431699</v>
      </c>
    </row>
    <row r="79" spans="1:7" x14ac:dyDescent="0.55000000000000004">
      <c r="A79" s="1">
        <v>78</v>
      </c>
      <c r="B79" s="1" t="s">
        <v>77</v>
      </c>
      <c r="C79" s="1">
        <v>0.73597489752879297</v>
      </c>
      <c r="D79" s="1">
        <v>0.91961950318261998</v>
      </c>
      <c r="E79" s="1">
        <v>0.71347201765407997</v>
      </c>
      <c r="F79" s="1">
        <v>0.88702915381394598</v>
      </c>
      <c r="G79" s="1">
        <v>0.67775883481818799</v>
      </c>
    </row>
    <row r="80" spans="1:7" x14ac:dyDescent="0.55000000000000004">
      <c r="A80" s="1">
        <v>79</v>
      </c>
      <c r="B80" s="1" t="s">
        <v>78</v>
      </c>
      <c r="C80" s="1">
        <v>0.27584656668659002</v>
      </c>
      <c r="D80" s="1">
        <v>0.52478487198943302</v>
      </c>
      <c r="E80" s="1">
        <v>0.30635773949600398</v>
      </c>
      <c r="F80" s="1">
        <v>0.231485663163395</v>
      </c>
      <c r="G80" s="1">
        <v>0.226567520577378</v>
      </c>
    </row>
    <row r="81" spans="1:7" x14ac:dyDescent="0.55000000000000004">
      <c r="A81" s="1">
        <v>80</v>
      </c>
      <c r="B81" s="1" t="s">
        <v>79</v>
      </c>
      <c r="C81" s="1">
        <v>0.38309919041811602</v>
      </c>
      <c r="D81" s="1">
        <v>0.56655696764585795</v>
      </c>
      <c r="E81" s="1">
        <v>0.47130687635302398</v>
      </c>
      <c r="F81" s="1">
        <v>0.74035949236774501</v>
      </c>
      <c r="G81" s="1">
        <v>0.90292720442636298</v>
      </c>
    </row>
    <row r="82" spans="1:7" x14ac:dyDescent="0.55000000000000004">
      <c r="A82" s="1">
        <v>81</v>
      </c>
      <c r="B82" s="1" t="s">
        <v>80</v>
      </c>
      <c r="C82" s="1">
        <v>0.12750382127416501</v>
      </c>
      <c r="D82" s="1">
        <v>0.611474553982707</v>
      </c>
      <c r="E82" s="1">
        <v>9.8180728414983501E-2</v>
      </c>
      <c r="F82" s="1">
        <v>0.56324914328735498</v>
      </c>
      <c r="G82" s="1">
        <v>0.82737025908499595</v>
      </c>
    </row>
    <row r="83" spans="1:7" x14ac:dyDescent="0.55000000000000004">
      <c r="A83" s="1">
        <v>82</v>
      </c>
      <c r="B83" s="1" t="s">
        <v>81</v>
      </c>
      <c r="C83" s="1">
        <v>0.41919894534678698</v>
      </c>
      <c r="D83" s="1">
        <v>0.75184687493910995</v>
      </c>
      <c r="E83" s="1">
        <v>0.172770060185541</v>
      </c>
      <c r="F83" s="1">
        <v>0.31059604891902998</v>
      </c>
      <c r="G83" s="1">
        <v>0.43329616170281798</v>
      </c>
    </row>
    <row r="84" spans="1:7" x14ac:dyDescent="0.55000000000000004">
      <c r="A84" s="1">
        <v>83</v>
      </c>
      <c r="B84" s="1" t="s">
        <v>82</v>
      </c>
      <c r="C84" s="1">
        <v>0.41188582185082601</v>
      </c>
      <c r="D84" s="1">
        <v>0.67729002206039601</v>
      </c>
      <c r="E84" s="1">
        <v>0.124997897255191</v>
      </c>
      <c r="F84" s="1">
        <v>0.96543324385208396</v>
      </c>
      <c r="G84" s="1">
        <v>0.86235606299799195</v>
      </c>
    </row>
    <row r="85" spans="1:7" x14ac:dyDescent="0.55000000000000004">
      <c r="A85" s="1">
        <v>84</v>
      </c>
      <c r="B85" s="1" t="s">
        <v>83</v>
      </c>
      <c r="C85" s="1">
        <v>8.6031750460396197E-2</v>
      </c>
      <c r="D85" s="1">
        <v>0.51007648277898898</v>
      </c>
      <c r="E85" s="1">
        <v>8.12407830153134E-2</v>
      </c>
      <c r="F85" s="1">
        <v>0.54606985618603399</v>
      </c>
      <c r="G85" s="1">
        <v>0.81221171930528002</v>
      </c>
    </row>
    <row r="86" spans="1:7" x14ac:dyDescent="0.55000000000000004">
      <c r="A86" s="1">
        <v>85</v>
      </c>
      <c r="B86" s="1" t="s">
        <v>84</v>
      </c>
      <c r="C86" s="1">
        <v>0.145334587279978</v>
      </c>
      <c r="D86" s="1">
        <v>0.78522857038143301</v>
      </c>
      <c r="E86" s="1">
        <v>6.7175052951526495E-2</v>
      </c>
      <c r="F86" s="1">
        <v>0.52239370338647895</v>
      </c>
      <c r="G86" s="1">
        <v>0.74426453785478197</v>
      </c>
    </row>
    <row r="87" spans="1:7" x14ac:dyDescent="0.55000000000000004">
      <c r="A87" s="1">
        <v>86</v>
      </c>
      <c r="B87" s="1" t="s">
        <v>85</v>
      </c>
      <c r="C87" s="1">
        <v>3.4618904049328103E-2</v>
      </c>
      <c r="D87" s="1">
        <v>0.353808232496931</v>
      </c>
      <c r="E87" s="1">
        <v>5.2315017528320198E-2</v>
      </c>
      <c r="F87" s="1">
        <v>0.91846503165726701</v>
      </c>
      <c r="G87" s="1">
        <v>0.80057719518217896</v>
      </c>
    </row>
    <row r="88" spans="1:7" x14ac:dyDescent="0.55000000000000004">
      <c r="A88" s="1">
        <v>87</v>
      </c>
      <c r="B88" s="1" t="s">
        <v>86</v>
      </c>
      <c r="C88" s="1">
        <v>0.64632486512083698</v>
      </c>
      <c r="D88" s="1">
        <v>0.54086552535143495</v>
      </c>
      <c r="E88" s="1">
        <v>0.85442915921625995</v>
      </c>
      <c r="F88" s="1">
        <v>0.73144824927277996</v>
      </c>
      <c r="G88" s="1">
        <v>0.63026231564716495</v>
      </c>
    </row>
    <row r="89" spans="1:7" x14ac:dyDescent="0.55000000000000004">
      <c r="A89" s="1">
        <v>88</v>
      </c>
      <c r="B89" s="1" t="s">
        <v>87</v>
      </c>
      <c r="C89" s="1">
        <v>0.20499455500261701</v>
      </c>
      <c r="D89" s="1">
        <v>0.894114310832269</v>
      </c>
      <c r="E89" s="1">
        <v>9.1500133277487794E-2</v>
      </c>
      <c r="F89" s="1">
        <v>0.53375154637766198</v>
      </c>
      <c r="G89" s="1">
        <v>0.754792597188784</v>
      </c>
    </row>
    <row r="90" spans="1:7" x14ac:dyDescent="0.55000000000000004">
      <c r="A90" s="1">
        <v>89</v>
      </c>
      <c r="B90" s="1" t="s">
        <v>88</v>
      </c>
      <c r="C90" s="1">
        <v>0.43264380421071102</v>
      </c>
      <c r="D90" s="1">
        <v>0.86179922192867697</v>
      </c>
      <c r="E90" s="1">
        <v>0.23500048979347499</v>
      </c>
      <c r="F90" s="1">
        <v>0.24198891487296301</v>
      </c>
      <c r="G90" s="1">
        <v>0.31978707894936198</v>
      </c>
    </row>
    <row r="91" spans="1:7" x14ac:dyDescent="0.55000000000000004">
      <c r="A91" s="1">
        <v>90</v>
      </c>
      <c r="B91" s="1" t="s">
        <v>89</v>
      </c>
      <c r="C91" s="1">
        <v>0.59695964875137097</v>
      </c>
      <c r="D91" s="1">
        <v>2.1230467251328499E-2</v>
      </c>
      <c r="E91" s="1">
        <v>0.69853960219444899</v>
      </c>
      <c r="F91" s="1">
        <v>0.67848964157646696</v>
      </c>
      <c r="G91" s="1">
        <v>0.40883155533219401</v>
      </c>
    </row>
    <row r="92" spans="1:7" x14ac:dyDescent="0.55000000000000004">
      <c r="A92" s="1">
        <v>91</v>
      </c>
      <c r="B92" s="1" t="s">
        <v>90</v>
      </c>
      <c r="C92" s="1">
        <v>0.75591163194625499</v>
      </c>
      <c r="D92" s="1">
        <v>0.25115621867419202</v>
      </c>
      <c r="E92" s="1">
        <v>0.23525804673349199</v>
      </c>
      <c r="F92" s="1">
        <v>0.90334234174722605</v>
      </c>
      <c r="G92" s="1">
        <v>0.72915965116599801</v>
      </c>
    </row>
    <row r="93" spans="1:7" x14ac:dyDescent="0.55000000000000004">
      <c r="A93" s="1">
        <v>92</v>
      </c>
      <c r="B93" s="1" t="s">
        <v>91</v>
      </c>
      <c r="C93" s="1">
        <v>0.76677695789072198</v>
      </c>
      <c r="D93" s="1">
        <v>0.24440169700522901</v>
      </c>
      <c r="E93" s="1">
        <v>0.24092725332225601</v>
      </c>
      <c r="F93" s="1">
        <v>0.89577134989777696</v>
      </c>
      <c r="G93" s="1">
        <v>0.71855373669424005</v>
      </c>
    </row>
    <row r="94" spans="1:7" x14ac:dyDescent="0.55000000000000004">
      <c r="A94" s="1">
        <v>93</v>
      </c>
      <c r="B94" s="1" t="s">
        <v>92</v>
      </c>
      <c r="C94" s="1">
        <v>0.70081562269697195</v>
      </c>
      <c r="D94" s="1">
        <v>0.77526057473493604</v>
      </c>
      <c r="E94" s="1">
        <v>0.71526800122648404</v>
      </c>
      <c r="F94" s="1">
        <v>8.7135237423149797E-2</v>
      </c>
      <c r="G94" s="1">
        <v>4.2931964011566397E-2</v>
      </c>
    </row>
    <row r="95" spans="1:7" x14ac:dyDescent="0.55000000000000004">
      <c r="A95" s="1">
        <v>94</v>
      </c>
      <c r="B95" s="1" t="s">
        <v>93</v>
      </c>
      <c r="C95" s="1">
        <v>0.77560436352578599</v>
      </c>
      <c r="D95" s="1">
        <v>0.23930226095447399</v>
      </c>
      <c r="E95" s="1">
        <v>0.24578726871419501</v>
      </c>
      <c r="F95" s="1">
        <v>0.88927238709032597</v>
      </c>
      <c r="G95" s="1">
        <v>0.71133138297922505</v>
      </c>
    </row>
    <row r="96" spans="1:7" x14ac:dyDescent="0.55000000000000004">
      <c r="A96" s="1">
        <v>95</v>
      </c>
      <c r="B96" s="1" t="s">
        <v>94</v>
      </c>
      <c r="C96" s="1">
        <v>0.81760019531738004</v>
      </c>
      <c r="D96" s="1">
        <v>0.21858316313378201</v>
      </c>
      <c r="E96" s="1">
        <v>0.27134273534057202</v>
      </c>
      <c r="F96" s="1">
        <v>0.86221080104887304</v>
      </c>
      <c r="G96" s="1">
        <v>0.677022412893305</v>
      </c>
    </row>
    <row r="97" spans="1:7" x14ac:dyDescent="0.55000000000000004">
      <c r="A97" s="1">
        <v>96</v>
      </c>
      <c r="B97" s="1" t="s">
        <v>95</v>
      </c>
      <c r="C97" s="1">
        <v>2.3785873677130202E-2</v>
      </c>
      <c r="D97" s="1">
        <v>0.36001371000739901</v>
      </c>
      <c r="E97" s="1">
        <v>3.3240041641905499E-2</v>
      </c>
      <c r="F97" s="1">
        <v>0.99332208037954905</v>
      </c>
      <c r="G97" s="1">
        <v>0.73053559601961604</v>
      </c>
    </row>
    <row r="98" spans="1:7" x14ac:dyDescent="0.55000000000000004">
      <c r="A98" s="1">
        <v>97</v>
      </c>
      <c r="B98" s="1" t="s">
        <v>96</v>
      </c>
      <c r="C98" s="1">
        <v>0.44733230611678398</v>
      </c>
      <c r="D98" s="1">
        <v>0.62918597468318804</v>
      </c>
      <c r="E98" s="1">
        <v>0.137304603213035</v>
      </c>
      <c r="F98" s="1">
        <v>0.99532431043476</v>
      </c>
      <c r="G98" s="1">
        <v>0.90637480012711902</v>
      </c>
    </row>
    <row r="99" spans="1:7" x14ac:dyDescent="0.55000000000000004">
      <c r="A99" s="1">
        <v>98</v>
      </c>
      <c r="B99" s="1" t="s">
        <v>97</v>
      </c>
      <c r="C99" s="1">
        <v>0.60141631301342402</v>
      </c>
      <c r="D99" s="1">
        <v>0.60146585296563504</v>
      </c>
      <c r="E99" s="1">
        <v>0.26457801497668898</v>
      </c>
      <c r="F99" s="1">
        <v>0.95040529307649502</v>
      </c>
      <c r="G99" s="1">
        <v>0.85989719913340901</v>
      </c>
    </row>
    <row r="100" spans="1:7" x14ac:dyDescent="0.55000000000000004">
      <c r="A100" s="1">
        <v>99</v>
      </c>
      <c r="B100" s="1" t="s">
        <v>98</v>
      </c>
      <c r="C100" s="1">
        <v>0.91007337840632496</v>
      </c>
      <c r="D100" s="1">
        <v>0.55296597734567898</v>
      </c>
      <c r="E100" s="1">
        <v>0.56785536255491198</v>
      </c>
      <c r="F100" s="1">
        <v>0.49086445269953599</v>
      </c>
      <c r="G100" s="1">
        <v>0.45456874739206199</v>
      </c>
    </row>
    <row r="101" spans="1:7" x14ac:dyDescent="0.55000000000000004">
      <c r="A101" s="1">
        <v>100</v>
      </c>
      <c r="B101" s="1" t="s">
        <v>99</v>
      </c>
      <c r="C101" s="1">
        <v>0.42788265314797302</v>
      </c>
      <c r="D101" s="1">
        <v>0.78148185272368598</v>
      </c>
      <c r="E101" s="1">
        <v>0.19512770433253701</v>
      </c>
      <c r="F101" s="1">
        <v>0.24029729589461299</v>
      </c>
      <c r="G101" s="1">
        <v>0.36501893044579198</v>
      </c>
    </row>
    <row r="102" spans="1:7" x14ac:dyDescent="0.55000000000000004">
      <c r="A102" s="1">
        <v>101</v>
      </c>
      <c r="B102" s="1" t="s">
        <v>100</v>
      </c>
      <c r="C102" s="1">
        <v>7.6427401316845597E-2</v>
      </c>
      <c r="D102" s="1">
        <v>0.56993569419172496</v>
      </c>
      <c r="E102" s="1">
        <v>5.1384317058274002E-2</v>
      </c>
      <c r="F102" s="1">
        <v>0.66745280918040595</v>
      </c>
      <c r="G102" s="1">
        <v>0.93198677332680102</v>
      </c>
    </row>
    <row r="103" spans="1:7" x14ac:dyDescent="0.55000000000000004">
      <c r="A103" s="1">
        <v>102</v>
      </c>
      <c r="B103" s="1" t="s">
        <v>101</v>
      </c>
      <c r="C103" s="1">
        <v>3.5068598144057703E-2</v>
      </c>
      <c r="D103" s="1">
        <v>0.23959184365125999</v>
      </c>
      <c r="E103" s="1">
        <v>9.43943227885711E-2</v>
      </c>
      <c r="F103" s="1">
        <v>0.88651397578612801</v>
      </c>
      <c r="G103" s="1">
        <v>0.785889580376815</v>
      </c>
    </row>
    <row r="104" spans="1:7" x14ac:dyDescent="0.55000000000000004">
      <c r="A104" s="1">
        <v>103</v>
      </c>
      <c r="B104" s="1" t="s">
        <v>102</v>
      </c>
      <c r="C104" s="1">
        <v>4.1388003271880497E-2</v>
      </c>
      <c r="D104" s="1">
        <v>0.41901538047811099</v>
      </c>
      <c r="E104" s="1">
        <v>4.4718649420670102E-2</v>
      </c>
      <c r="F104" s="1">
        <v>0.89397066522425195</v>
      </c>
      <c r="G104" s="1">
        <v>0.833319916486571</v>
      </c>
    </row>
    <row r="105" spans="1:7" x14ac:dyDescent="0.55000000000000004">
      <c r="A105" s="1">
        <v>104</v>
      </c>
      <c r="B105" s="1" t="s">
        <v>103</v>
      </c>
      <c r="C105" s="1">
        <v>0.263968867937309</v>
      </c>
      <c r="D105" s="1">
        <v>0.90185241395397198</v>
      </c>
      <c r="E105" s="1">
        <v>0.14743665711152101</v>
      </c>
      <c r="F105" s="1">
        <v>0.47172334550998302</v>
      </c>
      <c r="G105" s="1">
        <v>0.684172093867776</v>
      </c>
    </row>
    <row r="106" spans="1:7" x14ac:dyDescent="0.55000000000000004">
      <c r="A106" s="1">
        <v>105</v>
      </c>
      <c r="B106" s="1" t="s">
        <v>104</v>
      </c>
      <c r="C106" s="1">
        <v>0.73742733843281805</v>
      </c>
      <c r="D106" s="1">
        <v>0.52931684786833699</v>
      </c>
      <c r="E106" s="1">
        <v>0.366043287942944</v>
      </c>
      <c r="F106" s="1">
        <v>0.90592521675643201</v>
      </c>
      <c r="G106" s="1">
        <v>0.92938838849407701</v>
      </c>
    </row>
    <row r="107" spans="1:7" x14ac:dyDescent="0.55000000000000004">
      <c r="A107" s="1">
        <v>106</v>
      </c>
      <c r="B107" s="1" t="s">
        <v>105</v>
      </c>
      <c r="C107" s="1">
        <v>5.0542773120700303E-2</v>
      </c>
      <c r="D107" s="1">
        <v>0.39317287460286698</v>
      </c>
      <c r="E107" s="1">
        <v>5.8958682922205602E-2</v>
      </c>
      <c r="F107" s="1">
        <v>0.45146804115289502</v>
      </c>
      <c r="G107" s="1">
        <v>0.36445973106222401</v>
      </c>
    </row>
    <row r="108" spans="1:7" x14ac:dyDescent="0.55000000000000004">
      <c r="A108" s="1">
        <v>107</v>
      </c>
      <c r="B108" s="1" t="s">
        <v>106</v>
      </c>
      <c r="C108" s="1">
        <v>0.18304149577347001</v>
      </c>
      <c r="D108" s="1">
        <v>0.40942471934275898</v>
      </c>
      <c r="E108" s="1">
        <v>0.23572497543353399</v>
      </c>
      <c r="F108" s="1">
        <v>0.19696188149525801</v>
      </c>
      <c r="G108" s="1">
        <v>0.11559957362249799</v>
      </c>
    </row>
    <row r="109" spans="1:7" x14ac:dyDescent="0.55000000000000004">
      <c r="A109" s="1">
        <v>108</v>
      </c>
      <c r="B109" s="1" t="s">
        <v>107</v>
      </c>
      <c r="C109" s="1">
        <v>3.2007782767604999E-2</v>
      </c>
      <c r="D109" s="1">
        <v>0.41064748564099901</v>
      </c>
      <c r="E109" s="1">
        <v>3.4163710018310603E-2</v>
      </c>
      <c r="F109" s="1">
        <v>0.89732134262999996</v>
      </c>
      <c r="G109" s="1">
        <v>0.82304327806861599</v>
      </c>
    </row>
    <row r="110" spans="1:7" x14ac:dyDescent="0.55000000000000004">
      <c r="A110" s="1">
        <v>109</v>
      </c>
      <c r="B110" s="1" t="s">
        <v>108</v>
      </c>
      <c r="C110" s="1">
        <v>0.21252958597296001</v>
      </c>
      <c r="D110" s="1">
        <v>0.59605092918758795</v>
      </c>
      <c r="E110" s="1">
        <v>0.185324616109794</v>
      </c>
      <c r="F110" s="1">
        <v>0.13998106351481099</v>
      </c>
      <c r="G110" s="1">
        <v>7.8052956840993101E-2</v>
      </c>
    </row>
    <row r="111" spans="1:7" x14ac:dyDescent="0.55000000000000004">
      <c r="A111" s="1">
        <v>110</v>
      </c>
      <c r="B111" s="1" t="s">
        <v>109</v>
      </c>
      <c r="C111" s="1">
        <v>0.745870207942398</v>
      </c>
      <c r="D111" s="1">
        <v>0.63272624031013402</v>
      </c>
      <c r="E111" s="1">
        <v>0.43079071065616198</v>
      </c>
      <c r="F111" s="1">
        <v>0.69751720785136595</v>
      </c>
      <c r="G111" s="1">
        <v>0.58174439040886405</v>
      </c>
    </row>
    <row r="112" spans="1:7" x14ac:dyDescent="0.55000000000000004">
      <c r="A112" s="1">
        <v>111</v>
      </c>
      <c r="B112" s="1" t="s">
        <v>110</v>
      </c>
      <c r="C112" s="1">
        <v>0.96323060663776106</v>
      </c>
      <c r="D112" s="1">
        <v>0.14429360992943299</v>
      </c>
      <c r="E112" s="1">
        <v>0.35515428603370303</v>
      </c>
      <c r="F112" s="1">
        <v>0.83228383405358397</v>
      </c>
      <c r="G112" s="1">
        <v>0.61066063649799396</v>
      </c>
    </row>
    <row r="113" spans="1:7" x14ac:dyDescent="0.55000000000000004">
      <c r="A113" s="1">
        <v>112</v>
      </c>
      <c r="B113" s="1" t="s">
        <v>111</v>
      </c>
      <c r="C113" s="1">
        <v>0.63505148394809097</v>
      </c>
      <c r="D113" s="1">
        <v>0.65933814010918002</v>
      </c>
      <c r="E113" s="1">
        <v>0.70137198834489001</v>
      </c>
      <c r="F113" s="1">
        <v>3.2523565055953503E-2</v>
      </c>
      <c r="G113" s="1">
        <v>1.19149290056965E-2</v>
      </c>
    </row>
    <row r="114" spans="1:7" x14ac:dyDescent="0.55000000000000004">
      <c r="A114" s="1">
        <v>113</v>
      </c>
      <c r="B114" s="1" t="s">
        <v>112</v>
      </c>
      <c r="C114" s="1">
        <v>0.17201240656112701</v>
      </c>
      <c r="D114" s="1">
        <v>0.35321069595926402</v>
      </c>
      <c r="E114" s="1">
        <v>0.24983334610592201</v>
      </c>
      <c r="F114" s="1">
        <v>0.15983079952321599</v>
      </c>
      <c r="G114" s="1">
        <v>9.1837856169417503E-2</v>
      </c>
    </row>
    <row r="115" spans="1:7" x14ac:dyDescent="0.55000000000000004">
      <c r="A115" s="1">
        <v>114</v>
      </c>
      <c r="B115" s="1" t="s">
        <v>113</v>
      </c>
      <c r="C115" s="1">
        <v>0.16936309296103899</v>
      </c>
      <c r="D115" s="1">
        <v>0.37971660279540198</v>
      </c>
      <c r="E115" s="1">
        <v>0.23097882344253201</v>
      </c>
      <c r="F115" s="1">
        <v>0.16052645326359</v>
      </c>
      <c r="G115" s="1">
        <v>8.8974710108543104E-2</v>
      </c>
    </row>
    <row r="116" spans="1:7" x14ac:dyDescent="0.55000000000000004">
      <c r="A116" s="1">
        <v>115</v>
      </c>
      <c r="B116" s="1" t="s">
        <v>114</v>
      </c>
      <c r="C116" s="1">
        <v>0.35615666415062103</v>
      </c>
      <c r="D116" s="1">
        <v>0.747178703344346</v>
      </c>
      <c r="E116" s="1">
        <v>0.102995341446089</v>
      </c>
      <c r="F116" s="1">
        <v>0.91296565919599504</v>
      </c>
      <c r="G116" s="1">
        <v>0.82047034231763105</v>
      </c>
    </row>
    <row r="117" spans="1:7" x14ac:dyDescent="0.55000000000000004">
      <c r="A117" s="1">
        <v>116</v>
      </c>
      <c r="B117" s="1" t="s">
        <v>115</v>
      </c>
      <c r="C117" s="1">
        <v>0.22668029283118599</v>
      </c>
      <c r="D117" s="1">
        <v>0.62291361516293697</v>
      </c>
      <c r="E117" s="1">
        <v>0.19210477085213901</v>
      </c>
      <c r="F117" s="1">
        <v>0.199542726710806</v>
      </c>
      <c r="G117" s="1">
        <v>0.11214054449081901</v>
      </c>
    </row>
    <row r="118" spans="1:7" x14ac:dyDescent="0.55000000000000004">
      <c r="A118" s="1">
        <v>117</v>
      </c>
      <c r="B118" s="1" t="s">
        <v>116</v>
      </c>
      <c r="C118" s="1">
        <v>0.60286018875462399</v>
      </c>
      <c r="D118" s="1">
        <v>0.55249770020164102</v>
      </c>
      <c r="E118" s="1">
        <v>0.24157909821638801</v>
      </c>
      <c r="F118" s="1">
        <v>0.90402618344985997</v>
      </c>
      <c r="G118" s="1">
        <v>0.83082506997745098</v>
      </c>
    </row>
    <row r="119" spans="1:7" x14ac:dyDescent="0.55000000000000004">
      <c r="A119" s="1">
        <v>118</v>
      </c>
      <c r="B119" s="1" t="s">
        <v>117</v>
      </c>
      <c r="C119" s="1">
        <v>4.0334279444215103E-2</v>
      </c>
      <c r="D119" s="1">
        <v>0.433130175659866</v>
      </c>
      <c r="E119" s="1">
        <v>3.7309047719267803E-2</v>
      </c>
      <c r="F119" s="1">
        <v>0.82914902557194903</v>
      </c>
      <c r="G119" s="1">
        <v>0.59230995352833304</v>
      </c>
    </row>
    <row r="120" spans="1:7" x14ac:dyDescent="0.55000000000000004">
      <c r="A120" s="1">
        <v>119</v>
      </c>
      <c r="B120" s="1" t="s">
        <v>118</v>
      </c>
      <c r="C120" s="1">
        <v>0.39816347263956298</v>
      </c>
      <c r="D120" s="1">
        <v>0.67702664352348296</v>
      </c>
      <c r="E120" s="1">
        <v>0.37826782512845802</v>
      </c>
      <c r="F120" s="1">
        <v>7.6202956181753601E-2</v>
      </c>
      <c r="G120" s="1">
        <v>3.5682402783225001E-2</v>
      </c>
    </row>
    <row r="121" spans="1:7" x14ac:dyDescent="0.55000000000000004">
      <c r="A121" s="1">
        <v>120</v>
      </c>
      <c r="B121" s="1" t="s">
        <v>119</v>
      </c>
      <c r="C121" s="1">
        <v>0.82731824975611101</v>
      </c>
      <c r="D121" s="1">
        <v>0.973017627079933</v>
      </c>
      <c r="E121" s="1">
        <v>0.81146718928764705</v>
      </c>
      <c r="F121" s="1">
        <v>0.48603903604170501</v>
      </c>
      <c r="G121" s="1">
        <v>0.34384671214857998</v>
      </c>
    </row>
    <row r="122" spans="1:7" x14ac:dyDescent="0.55000000000000004">
      <c r="A122" s="1">
        <v>121</v>
      </c>
      <c r="B122" s="1" t="s">
        <v>120</v>
      </c>
      <c r="C122" s="1">
        <v>0.60276971014202496</v>
      </c>
      <c r="D122" s="1">
        <v>0.55001328367312297</v>
      </c>
      <c r="E122" s="1">
        <v>0.24106288551789301</v>
      </c>
      <c r="F122" s="1">
        <v>0.57566040631010895</v>
      </c>
      <c r="G122" s="1">
        <v>0.80108444671628698</v>
      </c>
    </row>
    <row r="123" spans="1:7" x14ac:dyDescent="0.55000000000000004">
      <c r="A123" s="1">
        <v>122</v>
      </c>
      <c r="B123" s="1" t="s">
        <v>121</v>
      </c>
      <c r="C123" s="1">
        <v>0.49198004726216898</v>
      </c>
      <c r="D123" s="1">
        <v>0.68424907517002798</v>
      </c>
      <c r="E123" s="1">
        <v>0.19674258252005</v>
      </c>
      <c r="F123" s="1">
        <v>0.92599130786608697</v>
      </c>
      <c r="G123" s="1">
        <v>0.81795452485382103</v>
      </c>
    </row>
    <row r="124" spans="1:7" x14ac:dyDescent="0.55000000000000004">
      <c r="A124" s="1">
        <v>123</v>
      </c>
      <c r="B124" s="1" t="s">
        <v>122</v>
      </c>
      <c r="C124" s="1">
        <v>3.4933569202160501E-2</v>
      </c>
      <c r="D124" s="1">
        <v>0.41997807500988799</v>
      </c>
      <c r="E124" s="1">
        <v>3.5020972065441802E-2</v>
      </c>
      <c r="F124" s="1">
        <v>0.99941669052111404</v>
      </c>
      <c r="G124" s="1">
        <v>0.74598728107002898</v>
      </c>
    </row>
    <row r="125" spans="1:7" x14ac:dyDescent="0.55000000000000004">
      <c r="A125" s="1">
        <v>124</v>
      </c>
      <c r="B125" s="1" t="s">
        <v>123</v>
      </c>
      <c r="C125" s="1">
        <v>0.17066272483025</v>
      </c>
      <c r="D125" s="1">
        <v>0.31420153625104702</v>
      </c>
      <c r="E125" s="1">
        <v>0.268619198080287</v>
      </c>
      <c r="F125" s="1">
        <v>6.3872481364442693E-2</v>
      </c>
      <c r="G125" s="1">
        <v>2.1763721606172799E-2</v>
      </c>
    </row>
    <row r="126" spans="1:7" x14ac:dyDescent="0.55000000000000004">
      <c r="A126" s="1">
        <v>125</v>
      </c>
      <c r="B126" s="1" t="s">
        <v>124</v>
      </c>
      <c r="C126" s="1">
        <v>2.5495205153791899E-2</v>
      </c>
      <c r="D126" s="1">
        <v>0.331379770448541</v>
      </c>
      <c r="E126" s="1">
        <v>4.3463001567256403E-2</v>
      </c>
      <c r="F126" s="1">
        <v>0.967613211578493</v>
      </c>
      <c r="G126" s="1">
        <v>0.75692793510955703</v>
      </c>
    </row>
    <row r="127" spans="1:7" x14ac:dyDescent="0.55000000000000004">
      <c r="A127" s="1">
        <v>126</v>
      </c>
      <c r="B127" s="1" t="s">
        <v>125</v>
      </c>
      <c r="C127" s="1">
        <v>0.56557521058638105</v>
      </c>
      <c r="D127" s="1">
        <v>3.0759239273970201E-2</v>
      </c>
      <c r="E127" s="1">
        <v>0.77005678668137001</v>
      </c>
      <c r="F127" s="1">
        <v>0.57660068676239495</v>
      </c>
      <c r="G127" s="1">
        <v>0.396857479669258</v>
      </c>
    </row>
    <row r="128" spans="1:7" x14ac:dyDescent="0.55000000000000004">
      <c r="A128" s="1">
        <v>127</v>
      </c>
      <c r="B128" s="1" t="s">
        <v>126</v>
      </c>
      <c r="C128" s="1">
        <v>0.15136483825820199</v>
      </c>
      <c r="D128" s="1">
        <v>0.44287491790865802</v>
      </c>
      <c r="E128" s="1">
        <v>0.17481386738729701</v>
      </c>
      <c r="F128" s="1">
        <v>0.107402418914952</v>
      </c>
      <c r="G128" s="1">
        <v>9.7318381475948498E-2</v>
      </c>
    </row>
    <row r="129" spans="1:7" x14ac:dyDescent="0.55000000000000004">
      <c r="A129" s="1">
        <v>128</v>
      </c>
      <c r="B129" s="1" t="s">
        <v>127</v>
      </c>
      <c r="C129" s="1">
        <v>0.52290239711132902</v>
      </c>
      <c r="D129" s="1">
        <v>1.4957858475881901E-2</v>
      </c>
      <c r="E129" s="1">
        <v>0.78600860635800096</v>
      </c>
      <c r="F129" s="1">
        <v>0.60582960310997802</v>
      </c>
      <c r="G129" s="1">
        <v>0.37745828737780401</v>
      </c>
    </row>
    <row r="130" spans="1:7" x14ac:dyDescent="0.55000000000000004">
      <c r="A130" s="1">
        <v>129</v>
      </c>
      <c r="B130" s="1" t="s">
        <v>128</v>
      </c>
      <c r="C130" s="1">
        <v>0.189713957264047</v>
      </c>
      <c r="D130" s="1">
        <v>0.29490771097115198</v>
      </c>
      <c r="E130" s="1">
        <v>0.310526920309733</v>
      </c>
      <c r="F130" s="1">
        <v>4.5060162935587199E-2</v>
      </c>
      <c r="G130" s="1">
        <v>1.05665106859577E-2</v>
      </c>
    </row>
    <row r="131" spans="1:7" x14ac:dyDescent="0.55000000000000004">
      <c r="A131" s="1">
        <v>130</v>
      </c>
      <c r="B131" s="1" t="s">
        <v>129</v>
      </c>
      <c r="C131" s="1">
        <v>0.69571071402992002</v>
      </c>
      <c r="D131" s="1">
        <v>0.87736541106386601</v>
      </c>
      <c r="E131" s="1">
        <v>0.54076529574499699</v>
      </c>
      <c r="F131" s="1">
        <v>0.32798877092587497</v>
      </c>
      <c r="G131" s="1">
        <v>0.38529972056859002</v>
      </c>
    </row>
    <row r="132" spans="1:7" x14ac:dyDescent="0.55000000000000004">
      <c r="A132" s="1">
        <v>131</v>
      </c>
      <c r="B132" s="1" t="s">
        <v>130</v>
      </c>
      <c r="C132" s="1">
        <v>0.23838926021758</v>
      </c>
      <c r="D132" s="1">
        <v>0.82987111547412695</v>
      </c>
      <c r="E132" s="1">
        <v>4.2995718970893E-2</v>
      </c>
      <c r="F132" s="1">
        <v>0.98617315972542297</v>
      </c>
      <c r="G132" s="1">
        <v>0.88602652973614304</v>
      </c>
    </row>
    <row r="133" spans="1:7" x14ac:dyDescent="0.55000000000000004">
      <c r="A133" s="1">
        <v>132</v>
      </c>
      <c r="B133" s="1" t="s">
        <v>131</v>
      </c>
      <c r="C133" s="1">
        <v>0.37462454976125098</v>
      </c>
      <c r="D133" s="1">
        <v>0.795921962850203</v>
      </c>
      <c r="E133" s="1">
        <v>0.133498342946266</v>
      </c>
      <c r="F133" s="1">
        <v>0.82866427067350501</v>
      </c>
      <c r="G133" s="1">
        <v>0.66753056984399595</v>
      </c>
    </row>
    <row r="134" spans="1:7" x14ac:dyDescent="0.55000000000000004">
      <c r="A134" s="1">
        <v>133</v>
      </c>
      <c r="B134" s="1" t="s">
        <v>132</v>
      </c>
      <c r="C134" s="1">
        <v>0.36098121236212499</v>
      </c>
      <c r="D134" s="1">
        <v>0.78321362322051302</v>
      </c>
      <c r="E134" s="1">
        <v>0.11849785917441299</v>
      </c>
      <c r="F134" s="1">
        <v>0.920241587438552</v>
      </c>
      <c r="G134" s="1">
        <v>0.78586807325678099</v>
      </c>
    </row>
    <row r="135" spans="1:7" x14ac:dyDescent="0.55000000000000004">
      <c r="A135" s="1">
        <v>134</v>
      </c>
      <c r="B135" s="1" t="s">
        <v>133</v>
      </c>
      <c r="C135" s="1">
        <v>0.52510478527271998</v>
      </c>
      <c r="D135" s="1">
        <v>1.8623812487326901E-2</v>
      </c>
      <c r="E135" s="1">
        <v>0.79497012254479504</v>
      </c>
      <c r="F135" s="1">
        <v>0.58772629719854597</v>
      </c>
      <c r="G135" s="1">
        <v>0.38362781372546301</v>
      </c>
    </row>
    <row r="136" spans="1:7" x14ac:dyDescent="0.55000000000000004">
      <c r="A136" s="1">
        <v>135</v>
      </c>
      <c r="B136" s="1" t="s">
        <v>134</v>
      </c>
      <c r="C136" s="1">
        <v>0.206296879637484</v>
      </c>
      <c r="D136" s="1">
        <v>0.33419569891265399</v>
      </c>
      <c r="E136" s="1">
        <v>0.31061685860528898</v>
      </c>
      <c r="F136" s="1">
        <v>3.7607838832568997E-2</v>
      </c>
      <c r="G136" s="1">
        <v>1.1273588439990601E-2</v>
      </c>
    </row>
    <row r="137" spans="1:7" x14ac:dyDescent="0.55000000000000004">
      <c r="A137" s="1">
        <v>136</v>
      </c>
      <c r="B137" s="1" t="s">
        <v>135</v>
      </c>
      <c r="C137" s="1">
        <v>0.84485470305669497</v>
      </c>
      <c r="D137" s="1">
        <v>0.71239508332319601</v>
      </c>
      <c r="E137" s="1">
        <v>0.97571125151624305</v>
      </c>
      <c r="F137" s="1">
        <v>0.82992705804094202</v>
      </c>
      <c r="G137" s="1">
        <v>0.844799296216875</v>
      </c>
    </row>
    <row r="138" spans="1:7" x14ac:dyDescent="0.55000000000000004">
      <c r="A138" s="1">
        <v>137</v>
      </c>
      <c r="B138" s="1" t="s">
        <v>136</v>
      </c>
      <c r="C138" s="1">
        <v>0.83304910020174605</v>
      </c>
      <c r="D138" s="1">
        <v>0.36388329920172802</v>
      </c>
      <c r="E138" s="1">
        <v>0.37418949409874103</v>
      </c>
      <c r="F138" s="1">
        <v>0.93389700749193005</v>
      </c>
      <c r="G138" s="1">
        <v>0.76375010284333</v>
      </c>
    </row>
    <row r="139" spans="1:7" x14ac:dyDescent="0.55000000000000004">
      <c r="A139" s="1">
        <v>138</v>
      </c>
      <c r="B139" s="1" t="s">
        <v>137</v>
      </c>
      <c r="C139" s="1">
        <v>0.88256051959678705</v>
      </c>
      <c r="D139" s="1">
        <v>0.46569851385962102</v>
      </c>
      <c r="E139" s="1">
        <v>0.49805258215509302</v>
      </c>
      <c r="F139" s="1">
        <v>0.64998129202064303</v>
      </c>
      <c r="G139" s="1">
        <v>0.68774714238242696</v>
      </c>
    </row>
    <row r="140" spans="1:7" x14ac:dyDescent="0.55000000000000004">
      <c r="A140" s="1">
        <v>139</v>
      </c>
      <c r="B140" s="1" t="s">
        <v>138</v>
      </c>
      <c r="C140" s="1">
        <v>0.89134530172207405</v>
      </c>
      <c r="D140" s="1">
        <v>0.31768127629988202</v>
      </c>
      <c r="E140" s="1">
        <v>0.41211249965005797</v>
      </c>
      <c r="F140" s="1">
        <v>0.66767744168305798</v>
      </c>
      <c r="G140" s="1">
        <v>0.51172411282668395</v>
      </c>
    </row>
    <row r="141" spans="1:7" x14ac:dyDescent="0.55000000000000004">
      <c r="A141" s="1">
        <v>140</v>
      </c>
      <c r="B141" s="1" t="s">
        <v>139</v>
      </c>
      <c r="C141" s="1">
        <v>0.93258679780607001</v>
      </c>
      <c r="D141" s="1">
        <v>0.42642058957234702</v>
      </c>
      <c r="E141" s="1">
        <v>0.53384916936753801</v>
      </c>
      <c r="F141" s="1">
        <v>0.50864484914401698</v>
      </c>
      <c r="G141" s="1">
        <v>0.54731520329723304</v>
      </c>
    </row>
    <row r="142" spans="1:7" x14ac:dyDescent="0.55000000000000004">
      <c r="A142" s="1">
        <v>141</v>
      </c>
      <c r="B142" s="1" t="s">
        <v>140</v>
      </c>
      <c r="C142" s="1">
        <v>0.868931347500698</v>
      </c>
      <c r="D142" s="1">
        <v>0.93136501031837704</v>
      </c>
      <c r="E142" s="1">
        <v>0.76589307069872203</v>
      </c>
      <c r="F142" s="1">
        <v>0.863464352705134</v>
      </c>
      <c r="G142" s="1">
        <v>0.65409294567550302</v>
      </c>
    </row>
    <row r="143" spans="1:7" x14ac:dyDescent="0.55000000000000004">
      <c r="A143" s="1">
        <v>142</v>
      </c>
      <c r="B143" s="1" t="s">
        <v>141</v>
      </c>
      <c r="C143" s="1">
        <v>0.68117085126108401</v>
      </c>
      <c r="D143" s="1">
        <v>0.74538008722365001</v>
      </c>
      <c r="E143" s="1">
        <v>0.40880655291148899</v>
      </c>
      <c r="F143" s="1">
        <v>0.13863706741097701</v>
      </c>
      <c r="G143" s="1">
        <v>0.17408688052867</v>
      </c>
    </row>
    <row r="144" spans="1:7" x14ac:dyDescent="0.55000000000000004">
      <c r="A144" s="1">
        <v>143</v>
      </c>
      <c r="B144" s="1" t="s">
        <v>142</v>
      </c>
      <c r="C144" s="1">
        <v>2.68735883316411E-2</v>
      </c>
      <c r="D144" s="1">
        <v>0.35965355572561603</v>
      </c>
      <c r="E144" s="1">
        <v>3.7890711226394001E-2</v>
      </c>
      <c r="F144" s="1">
        <v>0.98803776008050603</v>
      </c>
      <c r="G144" s="1">
        <v>0.72452438881577896</v>
      </c>
    </row>
    <row r="145" spans="1:7" x14ac:dyDescent="0.55000000000000004">
      <c r="A145" s="1">
        <v>144</v>
      </c>
      <c r="B145" s="1" t="s">
        <v>143</v>
      </c>
      <c r="C145" s="1">
        <v>0.66713621468941897</v>
      </c>
      <c r="D145" s="1">
        <v>0.870432169632812</v>
      </c>
      <c r="E145" s="1">
        <v>0.62764222784716395</v>
      </c>
      <c r="F145" s="1">
        <v>0.76414358802478899</v>
      </c>
      <c r="G145" s="1">
        <v>0.522738998717593</v>
      </c>
    </row>
    <row r="146" spans="1:7" x14ac:dyDescent="0.55000000000000004">
      <c r="A146" s="1">
        <v>145</v>
      </c>
      <c r="B146" s="1" t="s">
        <v>144</v>
      </c>
      <c r="C146" s="1">
        <v>0.16944016055680799</v>
      </c>
      <c r="D146" s="1">
        <v>0.87871632047189696</v>
      </c>
      <c r="E146" s="1">
        <v>5.6600855629191198E-2</v>
      </c>
      <c r="F146" s="1">
        <v>0.67754750559593002</v>
      </c>
      <c r="G146" s="1">
        <v>0.64569250265769895</v>
      </c>
    </row>
    <row r="147" spans="1:7" x14ac:dyDescent="0.55000000000000004">
      <c r="A147" s="1">
        <v>146</v>
      </c>
      <c r="B147" s="1" t="s">
        <v>145</v>
      </c>
      <c r="C147" s="1">
        <v>0.28302247285745302</v>
      </c>
      <c r="D147" s="1">
        <v>2.0910176124592499E-2</v>
      </c>
      <c r="E147" s="1">
        <v>0.81814506245597296</v>
      </c>
      <c r="F147" s="1">
        <v>0.52689984548189905</v>
      </c>
      <c r="G147" s="1">
        <v>0.41521552250367799</v>
      </c>
    </row>
    <row r="148" spans="1:7" x14ac:dyDescent="0.55000000000000004">
      <c r="A148" s="1">
        <v>147</v>
      </c>
      <c r="B148" s="1" t="s">
        <v>146</v>
      </c>
      <c r="C148" s="1">
        <v>0.96892331522115005</v>
      </c>
      <c r="D148" s="1">
        <v>0.97208286319202597</v>
      </c>
      <c r="E148" s="1">
        <v>0.91757575008534198</v>
      </c>
      <c r="F148" s="1">
        <v>0.69129245896830005</v>
      </c>
      <c r="G148" s="1">
        <v>0.513543586032151</v>
      </c>
    </row>
    <row r="149" spans="1:7" x14ac:dyDescent="0.55000000000000004">
      <c r="A149" s="1">
        <v>148</v>
      </c>
      <c r="B149" s="1" t="s">
        <v>147</v>
      </c>
      <c r="C149" s="1">
        <v>0.19741047156636801</v>
      </c>
      <c r="D149" s="1">
        <v>0.124765984467028</v>
      </c>
      <c r="E149" s="1">
        <v>0.48620918521903</v>
      </c>
      <c r="F149" s="1">
        <v>0.76710593805670202</v>
      </c>
      <c r="G149" s="1">
        <v>0.53861017617246298</v>
      </c>
    </row>
    <row r="150" spans="1:7" x14ac:dyDescent="0.55000000000000004">
      <c r="A150" s="1">
        <v>149</v>
      </c>
      <c r="B150" s="1" t="s">
        <v>148</v>
      </c>
      <c r="C150" s="1">
        <v>0.222189289974807</v>
      </c>
      <c r="D150" s="1">
        <v>3.9661004023174101E-2</v>
      </c>
      <c r="E150" s="1">
        <v>0.65224021570901003</v>
      </c>
      <c r="F150" s="1">
        <v>0.34056162847973698</v>
      </c>
      <c r="G150" s="1">
        <v>0.26996236511780702</v>
      </c>
    </row>
    <row r="151" spans="1:7" x14ac:dyDescent="0.55000000000000004">
      <c r="A151" s="1">
        <v>150</v>
      </c>
      <c r="B151" s="1" t="s">
        <v>149</v>
      </c>
      <c r="C151" s="1">
        <v>0.57474980959002497</v>
      </c>
      <c r="D151" s="1">
        <v>0.65686728863291199</v>
      </c>
      <c r="E151" s="1">
        <v>0.64084975533131705</v>
      </c>
      <c r="F151" s="1">
        <v>0.78871066839475201</v>
      </c>
      <c r="G151" s="1">
        <v>0.50200149834420504</v>
      </c>
    </row>
    <row r="152" spans="1:7" x14ac:dyDescent="0.55000000000000004">
      <c r="A152" s="1">
        <v>151</v>
      </c>
      <c r="B152" s="1" t="s">
        <v>150</v>
      </c>
      <c r="C152" s="1">
        <v>0.44172223279548301</v>
      </c>
      <c r="D152" s="1">
        <v>0.58007870521022298</v>
      </c>
      <c r="E152" s="1">
        <v>0.52444349208382901</v>
      </c>
      <c r="F152" s="1">
        <v>0.45935550412174703</v>
      </c>
      <c r="G152" s="1">
        <v>0.61389982122643705</v>
      </c>
    </row>
    <row r="153" spans="1:7" x14ac:dyDescent="0.55000000000000004">
      <c r="A153" s="1">
        <v>152</v>
      </c>
      <c r="B153" s="1" t="s">
        <v>151</v>
      </c>
      <c r="C153" s="1">
        <v>0.62061256712382096</v>
      </c>
      <c r="D153" s="1">
        <v>0.62033776708934696</v>
      </c>
      <c r="E153" s="1">
        <v>0.312553056320026</v>
      </c>
      <c r="F153" s="1">
        <v>0.27656172870798201</v>
      </c>
      <c r="G153" s="1">
        <v>0.404934112512011</v>
      </c>
    </row>
    <row r="154" spans="1:7" x14ac:dyDescent="0.55000000000000004">
      <c r="A154" s="1">
        <v>153</v>
      </c>
      <c r="B154" s="1" t="s">
        <v>152</v>
      </c>
      <c r="C154" s="1">
        <v>0.29530567410889902</v>
      </c>
      <c r="D154" s="1">
        <v>0.202746170078965</v>
      </c>
      <c r="E154" s="1">
        <v>0.56485772494484598</v>
      </c>
      <c r="F154" s="1">
        <v>0.38836767724632498</v>
      </c>
      <c r="G154" s="1">
        <v>0.276322321201173</v>
      </c>
    </row>
    <row r="155" spans="1:7" x14ac:dyDescent="0.55000000000000004">
      <c r="A155" s="1">
        <v>154</v>
      </c>
      <c r="B155" s="1" t="s">
        <v>153</v>
      </c>
      <c r="C155" s="1">
        <v>0.96467943439387405</v>
      </c>
      <c r="D155" s="1">
        <v>0.63558195784372895</v>
      </c>
      <c r="E155" s="1">
        <v>0.72557677371302198</v>
      </c>
      <c r="F155" s="1">
        <v>0.708290713368669</v>
      </c>
      <c r="G155" s="1">
        <v>0.86020016990336201</v>
      </c>
    </row>
    <row r="156" spans="1:7" x14ac:dyDescent="0.55000000000000004">
      <c r="A156" s="1">
        <v>155</v>
      </c>
      <c r="B156" s="1" t="s">
        <v>154</v>
      </c>
      <c r="C156" s="1">
        <v>0.78023393762355397</v>
      </c>
      <c r="D156" s="1">
        <v>0.66485492888956599</v>
      </c>
      <c r="E156" s="1">
        <v>0.51490953438659004</v>
      </c>
      <c r="F156" s="1">
        <v>0.67116811078142002</v>
      </c>
      <c r="G156" s="1">
        <v>0.87848411125012804</v>
      </c>
    </row>
    <row r="157" spans="1:7" x14ac:dyDescent="0.55000000000000004">
      <c r="A157" s="1">
        <v>156</v>
      </c>
      <c r="B157" s="1" t="s">
        <v>155</v>
      </c>
      <c r="C157" s="1">
        <v>0.518365528337421</v>
      </c>
      <c r="D157" s="1">
        <v>0.67140153843302997</v>
      </c>
      <c r="E157" s="1">
        <v>0.23482706596300101</v>
      </c>
      <c r="F157" s="1">
        <v>0.60277115903794398</v>
      </c>
      <c r="G157" s="1">
        <v>0.75149527123689197</v>
      </c>
    </row>
    <row r="158" spans="1:7" x14ac:dyDescent="0.55000000000000004">
      <c r="A158" s="1">
        <v>157</v>
      </c>
      <c r="B158" s="1" t="s">
        <v>156</v>
      </c>
      <c r="C158" s="1">
        <v>0.81194034722847297</v>
      </c>
      <c r="D158" s="1">
        <v>0.49807400479278202</v>
      </c>
      <c r="E158" s="1">
        <v>0.91376726882806003</v>
      </c>
      <c r="F158" s="1">
        <v>0.89269554927347905</v>
      </c>
      <c r="G158" s="1">
        <v>0.96636102395456602</v>
      </c>
    </row>
    <row r="159" spans="1:7" x14ac:dyDescent="0.55000000000000004">
      <c r="A159" s="1">
        <v>158</v>
      </c>
      <c r="B159" s="1" t="s">
        <v>157</v>
      </c>
      <c r="C159" s="1">
        <v>0.17383087418979001</v>
      </c>
      <c r="D159" s="1">
        <v>0.88783893897279897</v>
      </c>
      <c r="E159" s="1">
        <v>2.0333453960723401E-2</v>
      </c>
      <c r="F159" s="1">
        <v>0.93207845070728501</v>
      </c>
      <c r="G159" s="1">
        <v>0.90531868269455895</v>
      </c>
    </row>
    <row r="160" spans="1:7" x14ac:dyDescent="0.55000000000000004">
      <c r="A160" s="1">
        <v>159</v>
      </c>
      <c r="B160" s="1" t="s">
        <v>158</v>
      </c>
      <c r="C160" s="1">
        <v>0.85997742143421796</v>
      </c>
      <c r="D160" s="1">
        <v>0.52915437218627903</v>
      </c>
      <c r="E160" s="1">
        <v>0.528580841519669</v>
      </c>
      <c r="F160" s="1">
        <v>0.55390501023493199</v>
      </c>
      <c r="G160" s="1">
        <v>0.70511499700190405</v>
      </c>
    </row>
    <row r="161" spans="1:7" x14ac:dyDescent="0.55000000000000004">
      <c r="A161" s="1">
        <v>160</v>
      </c>
      <c r="B161" s="1" t="s">
        <v>159</v>
      </c>
      <c r="C161" s="1">
        <v>0.71424819750980195</v>
      </c>
      <c r="D161" s="1">
        <v>0.55984801036916798</v>
      </c>
      <c r="E161" s="1">
        <v>0.378221328727462</v>
      </c>
      <c r="F161" s="1">
        <v>0.61559108653393002</v>
      </c>
      <c r="G161" s="1">
        <v>0.78881790499058002</v>
      </c>
    </row>
    <row r="162" spans="1:7" x14ac:dyDescent="0.55000000000000004">
      <c r="A162" s="1">
        <v>161</v>
      </c>
      <c r="B162" s="1" t="s">
        <v>160</v>
      </c>
      <c r="C162" s="1">
        <v>0.97501527820331502</v>
      </c>
      <c r="D162" s="1">
        <v>0.41019769724761801</v>
      </c>
      <c r="E162" s="1">
        <v>0.63925428228647596</v>
      </c>
      <c r="F162" s="1">
        <v>0.33455748633591598</v>
      </c>
      <c r="G162" s="1">
        <v>0.37301443421587899</v>
      </c>
    </row>
    <row r="163" spans="1:7" x14ac:dyDescent="0.55000000000000004">
      <c r="A163" s="1">
        <v>162</v>
      </c>
      <c r="B163" s="1" t="s">
        <v>161</v>
      </c>
      <c r="C163" s="1">
        <v>0.51121884706999798</v>
      </c>
      <c r="D163" s="1">
        <v>2.11267465114435E-2</v>
      </c>
      <c r="E163" s="1">
        <v>0.82500500537573995</v>
      </c>
      <c r="F163" s="1">
        <v>0.30874442389047801</v>
      </c>
      <c r="G163" s="1">
        <v>0.196710631450527</v>
      </c>
    </row>
    <row r="164" spans="1:7" x14ac:dyDescent="0.55000000000000004">
      <c r="A164" s="1">
        <v>163</v>
      </c>
      <c r="B164" s="1" t="s">
        <v>162</v>
      </c>
      <c r="C164" s="1">
        <v>0.31451170258602701</v>
      </c>
      <c r="D164" s="1">
        <v>0.62520980585431696</v>
      </c>
      <c r="E164" s="1">
        <v>0.29771855389545498</v>
      </c>
      <c r="F164" s="1">
        <v>4.5616982343248097E-2</v>
      </c>
      <c r="G164" s="1">
        <v>3.1800968574163702E-2</v>
      </c>
    </row>
    <row r="165" spans="1:7" x14ac:dyDescent="0.55000000000000004">
      <c r="A165" s="1">
        <v>164</v>
      </c>
      <c r="B165" s="1" t="s">
        <v>163</v>
      </c>
      <c r="C165" s="1">
        <v>0.48594295234777002</v>
      </c>
      <c r="D165" s="1">
        <v>0.70812034608752905</v>
      </c>
      <c r="E165" s="1">
        <v>0.225675333309027</v>
      </c>
      <c r="F165" s="1">
        <v>0.15012880129978301</v>
      </c>
      <c r="G165" s="1">
        <v>0.21153994592615399</v>
      </c>
    </row>
    <row r="166" spans="1:7" x14ac:dyDescent="0.55000000000000004">
      <c r="A166" s="1">
        <v>165</v>
      </c>
      <c r="B166" s="1" t="s">
        <v>164</v>
      </c>
      <c r="C166" s="1">
        <v>0.41589209181245002</v>
      </c>
      <c r="D166" s="1">
        <v>2.73526152460935E-2</v>
      </c>
      <c r="E166" s="1">
        <v>0.975283100143296</v>
      </c>
      <c r="F166" s="1">
        <v>0.51024029824643202</v>
      </c>
      <c r="G166" s="1">
        <v>0.38287469567731802</v>
      </c>
    </row>
    <row r="167" spans="1:7" x14ac:dyDescent="0.55000000000000004">
      <c r="A167" s="1">
        <v>166</v>
      </c>
      <c r="B167" s="1" t="s">
        <v>165</v>
      </c>
      <c r="C167" s="1">
        <v>0.157540892135522</v>
      </c>
      <c r="D167" s="1">
        <v>0.47981278284141399</v>
      </c>
      <c r="E167" s="1">
        <v>0.16670217312756999</v>
      </c>
      <c r="F167" s="1">
        <v>0.10448822440168801</v>
      </c>
      <c r="G167" s="1">
        <v>9.9080455904237905E-2</v>
      </c>
    </row>
    <row r="168" spans="1:7" x14ac:dyDescent="0.55000000000000004">
      <c r="A168" s="1">
        <v>167</v>
      </c>
      <c r="B168" s="1" t="s">
        <v>166</v>
      </c>
      <c r="C168" s="1">
        <v>0.212738880717037</v>
      </c>
      <c r="D168" s="1">
        <v>0.90393877396671796</v>
      </c>
      <c r="E168" s="1">
        <v>3.85091806890097E-2</v>
      </c>
      <c r="F168" s="1">
        <v>0.51919369755955402</v>
      </c>
      <c r="G168" s="1">
        <v>0.44241251132834503</v>
      </c>
    </row>
    <row r="169" spans="1:7" x14ac:dyDescent="0.55000000000000004">
      <c r="A169" s="1">
        <v>168</v>
      </c>
      <c r="B169" s="1" t="s">
        <v>167</v>
      </c>
      <c r="C169" s="1">
        <v>4.9684072366552902E-2</v>
      </c>
      <c r="D169" s="1">
        <v>0.42804341302773602</v>
      </c>
      <c r="E169" s="1">
        <v>5.3275541697697597E-2</v>
      </c>
      <c r="F169" s="1">
        <v>0.91435544877089003</v>
      </c>
      <c r="G169" s="1">
        <v>0.82764445546351295</v>
      </c>
    </row>
    <row r="170" spans="1:7" x14ac:dyDescent="0.55000000000000004">
      <c r="A170" s="1">
        <v>169</v>
      </c>
      <c r="B170" s="1" t="s">
        <v>168</v>
      </c>
      <c r="C170" s="1">
        <v>0.60059686920269895</v>
      </c>
      <c r="D170" s="1">
        <v>0.66289864355931705</v>
      </c>
      <c r="E170" s="1">
        <v>0.31315482957965801</v>
      </c>
      <c r="F170" s="1">
        <v>0.28114454441432202</v>
      </c>
      <c r="G170" s="1">
        <v>0.41718287732873099</v>
      </c>
    </row>
    <row r="171" spans="1:7" x14ac:dyDescent="0.55000000000000004">
      <c r="A171" s="1">
        <v>170</v>
      </c>
      <c r="B171" s="1" t="s">
        <v>169</v>
      </c>
      <c r="C171" s="1">
        <v>0.88224769640010703</v>
      </c>
      <c r="D171" s="1">
        <v>0.32099407726189999</v>
      </c>
      <c r="E171" s="1">
        <v>0.40060558983234401</v>
      </c>
      <c r="F171" s="1">
        <v>0.80818898893131497</v>
      </c>
      <c r="G171" s="1">
        <v>0.64347347848762804</v>
      </c>
    </row>
    <row r="172" spans="1:7" x14ac:dyDescent="0.55000000000000004">
      <c r="A172" s="1">
        <v>171</v>
      </c>
      <c r="B172" s="1" t="s">
        <v>170</v>
      </c>
      <c r="C172" s="1">
        <v>0.91646981989830201</v>
      </c>
      <c r="D172" s="1">
        <v>0.33901326884236699</v>
      </c>
      <c r="E172" s="1">
        <v>0.44604516934690103</v>
      </c>
      <c r="F172" s="1">
        <v>0.844240286920244</v>
      </c>
      <c r="G172" s="1">
        <v>0.80346456739889605</v>
      </c>
    </row>
    <row r="173" spans="1:7" x14ac:dyDescent="0.55000000000000004">
      <c r="A173" s="1">
        <v>172</v>
      </c>
      <c r="B173" s="1" t="s">
        <v>171</v>
      </c>
      <c r="C173" s="1">
        <v>0.50980539756347698</v>
      </c>
      <c r="D173" s="1">
        <v>0.52946812984755298</v>
      </c>
      <c r="E173" s="1">
        <v>0.16505989468871399</v>
      </c>
      <c r="F173" s="1">
        <v>0.418264532151359</v>
      </c>
      <c r="G173" s="1">
        <v>0.36605270336628098</v>
      </c>
    </row>
    <row r="174" spans="1:7" x14ac:dyDescent="0.55000000000000004">
      <c r="A174" s="1">
        <v>173</v>
      </c>
      <c r="B174" s="1" t="s">
        <v>172</v>
      </c>
      <c r="C174" s="1">
        <v>0.72804154988071901</v>
      </c>
      <c r="D174" s="1">
        <v>0.61100725795722999</v>
      </c>
      <c r="E174" s="1">
        <v>0.40316823078451702</v>
      </c>
      <c r="F174" s="1">
        <v>0.96903397774426003</v>
      </c>
      <c r="G174" s="1">
        <v>0.93291568371516298</v>
      </c>
    </row>
    <row r="175" spans="1:7" x14ac:dyDescent="0.55000000000000004">
      <c r="A175" s="1">
        <v>174</v>
      </c>
      <c r="B175" s="1" t="s">
        <v>173</v>
      </c>
      <c r="C175" s="1">
        <v>0.55417574463251396</v>
      </c>
      <c r="D175" s="1">
        <v>0.54014719146841805</v>
      </c>
      <c r="E175" s="1">
        <v>0.71388775954352501</v>
      </c>
      <c r="F175" s="1">
        <v>0.71110971028824399</v>
      </c>
      <c r="G175" s="1">
        <v>0.87809308689649201</v>
      </c>
    </row>
    <row r="176" spans="1:7" x14ac:dyDescent="0.55000000000000004">
      <c r="A176" s="1">
        <v>175</v>
      </c>
      <c r="B176" s="1" t="s">
        <v>174</v>
      </c>
      <c r="C176" s="1">
        <v>0.55096445994051002</v>
      </c>
      <c r="D176" s="1">
        <v>6.6760809762142603E-2</v>
      </c>
      <c r="E176" s="1">
        <v>0.84874568882285195</v>
      </c>
      <c r="F176" s="1">
        <v>0.53778084378776803</v>
      </c>
      <c r="G176" s="1">
        <v>0.46033630130259001</v>
      </c>
    </row>
    <row r="177" spans="1:7" x14ac:dyDescent="0.55000000000000004">
      <c r="A177" s="1">
        <v>176</v>
      </c>
      <c r="B177" s="1" t="s">
        <v>175</v>
      </c>
      <c r="C177" s="1">
        <v>0.39274561338271602</v>
      </c>
      <c r="D177" s="1">
        <v>0.267521890727908</v>
      </c>
      <c r="E177" s="1">
        <v>0.65706097957273302</v>
      </c>
      <c r="F177" s="1">
        <v>0.28884478368170002</v>
      </c>
      <c r="G177" s="1">
        <v>0.23767539519553901</v>
      </c>
    </row>
    <row r="178" spans="1:7" x14ac:dyDescent="0.55000000000000004">
      <c r="A178" s="1">
        <v>177</v>
      </c>
      <c r="B178" s="1" t="s">
        <v>176</v>
      </c>
      <c r="C178" s="1">
        <v>3.6812289976951802E-2</v>
      </c>
      <c r="D178" s="1">
        <v>0.54068850508125699</v>
      </c>
      <c r="E178" s="1">
        <v>1.5913078176970401E-2</v>
      </c>
      <c r="F178" s="1">
        <v>0.89335750182116602</v>
      </c>
      <c r="G178" s="1">
        <v>0.86243837834106896</v>
      </c>
    </row>
    <row r="179" spans="1:7" x14ac:dyDescent="0.55000000000000004">
      <c r="A179" s="1">
        <v>178</v>
      </c>
      <c r="B179" s="1" t="s">
        <v>177</v>
      </c>
      <c r="C179" s="1">
        <v>0.69425077386102396</v>
      </c>
      <c r="D179" s="1">
        <v>0.566001400877719</v>
      </c>
      <c r="E179" s="1">
        <v>0.86328701913928496</v>
      </c>
      <c r="F179" s="1">
        <v>0.49899204179790502</v>
      </c>
      <c r="G179" s="1">
        <v>0.55339017855461403</v>
      </c>
    </row>
    <row r="180" spans="1:7" x14ac:dyDescent="0.55000000000000004">
      <c r="A180" s="1">
        <v>179</v>
      </c>
      <c r="B180" s="1" t="s">
        <v>178</v>
      </c>
      <c r="C180" s="1">
        <v>0.56560345639535803</v>
      </c>
      <c r="D180" s="1">
        <v>0.71025440447094801</v>
      </c>
      <c r="E180" s="1">
        <v>0.59373136792085301</v>
      </c>
      <c r="F180" s="1">
        <v>0.47528272352350098</v>
      </c>
      <c r="G180" s="1">
        <v>0.56578459249305002</v>
      </c>
    </row>
    <row r="181" spans="1:7" x14ac:dyDescent="0.55000000000000004">
      <c r="A181" s="1">
        <v>180</v>
      </c>
      <c r="B181" s="1" t="s">
        <v>179</v>
      </c>
      <c r="C181" s="1">
        <v>0.986813159630337</v>
      </c>
      <c r="D181" s="1">
        <v>0.61458054402189999</v>
      </c>
      <c r="E181" s="1">
        <v>0.70852276876016895</v>
      </c>
      <c r="F181" s="1">
        <v>0.70414725215930496</v>
      </c>
      <c r="G181" s="1">
        <v>0.58385697591321095</v>
      </c>
    </row>
    <row r="182" spans="1:7" x14ac:dyDescent="0.55000000000000004">
      <c r="A182" s="1">
        <v>181</v>
      </c>
      <c r="B182" s="1" t="s">
        <v>180</v>
      </c>
      <c r="C182" s="1">
        <v>0.86349258412803798</v>
      </c>
      <c r="D182" s="1">
        <v>8.3302941868732799E-2</v>
      </c>
      <c r="E182" s="1">
        <v>0.484911994434434</v>
      </c>
      <c r="F182" s="1">
        <v>0.438864585095394</v>
      </c>
      <c r="G182" s="1">
        <v>0.28377393162481301</v>
      </c>
    </row>
    <row r="183" spans="1:7" x14ac:dyDescent="0.55000000000000004">
      <c r="A183" s="1">
        <v>182</v>
      </c>
      <c r="B183" s="1" t="s">
        <v>181</v>
      </c>
      <c r="C183" s="1">
        <v>0.88477235115649799</v>
      </c>
      <c r="D183" s="1">
        <v>0.268603433773347</v>
      </c>
      <c r="E183" s="1">
        <v>0.62331751295861704</v>
      </c>
      <c r="F183" s="1">
        <v>0.85955860192330802</v>
      </c>
      <c r="G183" s="1">
        <v>0.88518264533013702</v>
      </c>
    </row>
    <row r="184" spans="1:7" x14ac:dyDescent="0.55000000000000004">
      <c r="A184" s="1">
        <v>183</v>
      </c>
      <c r="B184" s="1" t="s">
        <v>182</v>
      </c>
      <c r="C184" s="1">
        <v>0.59080309989385904</v>
      </c>
      <c r="D184" s="1">
        <v>0.672613157757737</v>
      </c>
      <c r="E184" s="1">
        <v>0.63094772852536096</v>
      </c>
      <c r="F184" s="1">
        <v>7.7838026726412398E-3</v>
      </c>
      <c r="G184" s="1">
        <v>7.2418603111076198E-3</v>
      </c>
    </row>
    <row r="185" spans="1:7" x14ac:dyDescent="0.55000000000000004">
      <c r="A185" s="1">
        <v>184</v>
      </c>
      <c r="B185" s="1" t="s">
        <v>183</v>
      </c>
      <c r="C185" s="1">
        <v>0.38879373390931798</v>
      </c>
      <c r="D185" s="1">
        <v>0.67836568946787301</v>
      </c>
      <c r="E185" s="1">
        <v>0.37001676417261897</v>
      </c>
      <c r="F185" s="1">
        <v>0.22440930806437101</v>
      </c>
      <c r="G185" s="1">
        <v>0.10439431459382099</v>
      </c>
    </row>
    <row r="186" spans="1:7" x14ac:dyDescent="0.55000000000000004">
      <c r="A186" s="1">
        <v>185</v>
      </c>
      <c r="B186" s="1" t="s">
        <v>184</v>
      </c>
      <c r="C186" s="1">
        <v>0.945093127188261</v>
      </c>
      <c r="D186" s="1">
        <v>0.887102312286003</v>
      </c>
      <c r="E186" s="1">
        <v>0.83805848110278502</v>
      </c>
      <c r="F186" s="1">
        <v>0.92105604156044396</v>
      </c>
      <c r="G186" s="1">
        <v>0.69928639804650194</v>
      </c>
    </row>
    <row r="187" spans="1:7" x14ac:dyDescent="0.55000000000000004">
      <c r="A187" s="1">
        <v>186</v>
      </c>
      <c r="B187" s="1" t="s">
        <v>185</v>
      </c>
      <c r="C187" s="1">
        <v>0.23062665609072</v>
      </c>
      <c r="D187" s="1">
        <v>0.282276763734292</v>
      </c>
      <c r="E187" s="1">
        <v>0.38589914654371399</v>
      </c>
      <c r="F187" s="1">
        <v>9.7846141189095903E-2</v>
      </c>
      <c r="G187" s="1">
        <v>5.46522037813294E-2</v>
      </c>
    </row>
    <row r="188" spans="1:7" x14ac:dyDescent="0.55000000000000004">
      <c r="A188" s="1">
        <v>187</v>
      </c>
      <c r="B188" s="1" t="s">
        <v>186</v>
      </c>
      <c r="C188" s="1">
        <v>0.37119904637824702</v>
      </c>
      <c r="D188" s="1">
        <v>0.226474326947365</v>
      </c>
      <c r="E188" s="1">
        <v>0.66187916168457595</v>
      </c>
      <c r="F188" s="1">
        <v>0.31602802801695401</v>
      </c>
      <c r="G188" s="1">
        <v>0.24875978836270399</v>
      </c>
    </row>
    <row r="189" spans="1:7" x14ac:dyDescent="0.55000000000000004">
      <c r="A189" s="1">
        <v>188</v>
      </c>
      <c r="B189" s="1" t="s">
        <v>187</v>
      </c>
      <c r="C189" s="1">
        <v>0.301744614597247</v>
      </c>
      <c r="D189" s="1">
        <v>0.45680890569510901</v>
      </c>
      <c r="E189" s="1">
        <v>0.38529668422052799</v>
      </c>
      <c r="F189" s="1">
        <v>0.49055510559894799</v>
      </c>
      <c r="G189" s="1">
        <v>0.367835455312228</v>
      </c>
    </row>
    <row r="190" spans="1:7" x14ac:dyDescent="0.55000000000000004">
      <c r="A190" s="1">
        <v>189</v>
      </c>
      <c r="B190" s="1" t="s">
        <v>188</v>
      </c>
      <c r="C190" s="1">
        <v>0.61872799102674703</v>
      </c>
      <c r="D190" s="1">
        <v>0.62650097016650497</v>
      </c>
      <c r="E190" s="1">
        <v>0.30238889373653499</v>
      </c>
      <c r="F190" s="1">
        <v>0.76097079313538796</v>
      </c>
      <c r="G190" s="1">
        <v>0.73371937250108998</v>
      </c>
    </row>
    <row r="191" spans="1:7" x14ac:dyDescent="0.55000000000000004">
      <c r="A191" s="1">
        <v>190</v>
      </c>
      <c r="B191" s="1" t="s">
        <v>189</v>
      </c>
      <c r="C191" s="1">
        <v>0.42755203956762</v>
      </c>
      <c r="D191" s="1">
        <v>0.93159959420555905</v>
      </c>
      <c r="E191" s="1">
        <v>0.306486661969959</v>
      </c>
      <c r="F191" s="1">
        <v>0.84292835095265595</v>
      </c>
      <c r="G191" s="1">
        <v>0.99656830059449297</v>
      </c>
    </row>
    <row r="192" spans="1:7" x14ac:dyDescent="0.55000000000000004">
      <c r="A192" s="1">
        <v>191</v>
      </c>
      <c r="B192" s="1" t="s">
        <v>190</v>
      </c>
      <c r="C192" s="1">
        <v>0.72553905879389402</v>
      </c>
      <c r="D192" s="1">
        <v>0.38713559470047498</v>
      </c>
      <c r="E192" s="1">
        <v>0.287591069144085</v>
      </c>
      <c r="F192" s="1">
        <v>0.58948635566007801</v>
      </c>
      <c r="G192" s="1">
        <v>0.47364142644074902</v>
      </c>
    </row>
    <row r="193" spans="1:7" x14ac:dyDescent="0.55000000000000004">
      <c r="A193" s="1">
        <v>192</v>
      </c>
      <c r="B193" s="1" t="s">
        <v>191</v>
      </c>
      <c r="C193" s="1">
        <v>0.71268220740129096</v>
      </c>
      <c r="D193" s="1">
        <v>0.60449334106779595</v>
      </c>
      <c r="E193" s="1">
        <v>0.38549262443474103</v>
      </c>
      <c r="F193" s="1">
        <v>0.90837932050789205</v>
      </c>
      <c r="G193" s="1">
        <v>0.94022372082885697</v>
      </c>
    </row>
    <row r="194" spans="1:7" x14ac:dyDescent="0.55000000000000004">
      <c r="A194" s="1">
        <v>193</v>
      </c>
      <c r="B194" s="1" t="s">
        <v>192</v>
      </c>
      <c r="C194" s="1">
        <v>0.79057972862687498</v>
      </c>
      <c r="D194" s="1">
        <v>0.20198576164771301</v>
      </c>
      <c r="E194" s="1">
        <v>0.69922822173506305</v>
      </c>
      <c r="F194" s="1">
        <v>0.30648355097442898</v>
      </c>
      <c r="G194" s="1">
        <v>0.24506272700988699</v>
      </c>
    </row>
    <row r="195" spans="1:7" x14ac:dyDescent="0.55000000000000004">
      <c r="A195" s="1">
        <v>194</v>
      </c>
      <c r="B195" s="1" t="s">
        <v>193</v>
      </c>
      <c r="C195" s="1">
        <v>0.77858325731611999</v>
      </c>
      <c r="D195" s="1">
        <v>0.35434820263101802</v>
      </c>
      <c r="E195" s="1">
        <v>0.312395157350076</v>
      </c>
      <c r="F195" s="1">
        <v>0.93936702541148098</v>
      </c>
      <c r="G195" s="1">
        <v>0.76868697493573301</v>
      </c>
    </row>
    <row r="196" spans="1:7" x14ac:dyDescent="0.55000000000000004">
      <c r="A196" s="1">
        <v>195</v>
      </c>
      <c r="B196" s="1" t="s">
        <v>194</v>
      </c>
      <c r="C196" s="1">
        <v>0.85932991169844697</v>
      </c>
      <c r="D196" s="1">
        <v>0.20481353716956799</v>
      </c>
      <c r="E196" s="1">
        <v>0.301895433180358</v>
      </c>
      <c r="F196" s="1">
        <v>0.84629274010896904</v>
      </c>
      <c r="G196" s="1">
        <v>0.66882440151831402</v>
      </c>
    </row>
    <row r="197" spans="1:7" x14ac:dyDescent="0.55000000000000004">
      <c r="A197" s="1">
        <v>196</v>
      </c>
      <c r="B197" s="1" t="s">
        <v>195</v>
      </c>
      <c r="C197" s="1">
        <v>0.27625533798195601</v>
      </c>
      <c r="D197" s="1">
        <v>0.73827811069523397</v>
      </c>
      <c r="E197" s="1">
        <v>0.218677536032306</v>
      </c>
      <c r="F197" s="1">
        <v>0.89852854473565202</v>
      </c>
      <c r="G197" s="1">
        <v>0.97414153448435503</v>
      </c>
    </row>
    <row r="198" spans="1:7" x14ac:dyDescent="0.55000000000000004">
      <c r="A198" s="1">
        <v>197</v>
      </c>
      <c r="B198" s="1" t="s">
        <v>196</v>
      </c>
      <c r="C198" s="1">
        <v>0.96750231757758698</v>
      </c>
      <c r="D198" s="1">
        <v>0.32035490060944699</v>
      </c>
      <c r="E198" s="1">
        <v>0.49122061775749298</v>
      </c>
      <c r="F198" s="1">
        <v>0.79967342927325402</v>
      </c>
      <c r="G198" s="1">
        <v>0.86020524501641604</v>
      </c>
    </row>
    <row r="199" spans="1:7" x14ac:dyDescent="0.55000000000000004">
      <c r="A199" s="1">
        <v>198</v>
      </c>
      <c r="B199" s="1" t="s">
        <v>197</v>
      </c>
      <c r="C199" s="1">
        <v>0.64063634282474902</v>
      </c>
      <c r="D199" s="1">
        <v>0.73771377121766302</v>
      </c>
      <c r="E199" s="1">
        <v>0.40260408384018898</v>
      </c>
      <c r="F199" s="1">
        <v>0.149549414116291</v>
      </c>
      <c r="G199" s="1">
        <v>0.26840144233199298</v>
      </c>
    </row>
  </sheetData>
  <mergeCells count="1">
    <mergeCell ref="I5:M8"/>
  </mergeCells>
  <conditionalFormatting sqref="C2:G199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hijeet Jagadeesh Kulkarni</dc:creator>
  <cp:lastModifiedBy>Abhijeet Jagadeesh Kulkarni</cp:lastModifiedBy>
  <dcterms:created xsi:type="dcterms:W3CDTF">2025-10-23T11:41:21Z</dcterms:created>
  <dcterms:modified xsi:type="dcterms:W3CDTF">2025-10-23T11:41:48Z</dcterms:modified>
</cp:coreProperties>
</file>